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xt190036\Box\LRSpaper\"/>
    </mc:Choice>
  </mc:AlternateContent>
  <xr:revisionPtr revIDLastSave="0" documentId="13_ncr:1_{E25A8F45-9262-42AC-91F4-3A828B481E0A}" xr6:coauthVersionLast="47" xr6:coauthVersionMax="47" xr10:uidLastSave="{00000000-0000-0000-0000-000000000000}"/>
  <bookViews>
    <workbookView xWindow="16380" yWindow="-16320" windowWidth="29040" windowHeight="15720" xr2:uid="{7DBA734D-C4F3-4AB6-A2D5-EAE2AF35959C}"/>
  </bookViews>
  <sheets>
    <sheet name="Contents" sheetId="1" r:id="rId1"/>
    <sheet name="SupplementaryTable_2A" sheetId="2" r:id="rId2"/>
    <sheet name="SupplementaryTable_2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90" uniqueCount="557">
  <si>
    <t>Contents of Supplementary Table 2</t>
  </si>
  <si>
    <t>2A:</t>
  </si>
  <si>
    <t>2B:</t>
  </si>
  <si>
    <t>isoform</t>
  </si>
  <si>
    <t>chrom</t>
  </si>
  <si>
    <t>strand</t>
  </si>
  <si>
    <t>length</t>
  </si>
  <si>
    <t>exons</t>
  </si>
  <si>
    <t>structural_category</t>
  </si>
  <si>
    <t>associated_gene</t>
  </si>
  <si>
    <t>associated_transcript</t>
  </si>
  <si>
    <t>ref_length</t>
  </si>
  <si>
    <t>ref_exons</t>
  </si>
  <si>
    <t>diff_to_TSS</t>
  </si>
  <si>
    <t>diff_to_TTS</t>
  </si>
  <si>
    <t>diff_to_gene_TSS</t>
  </si>
  <si>
    <t>diff_to_gene_TTS</t>
  </si>
  <si>
    <t>subcategory</t>
  </si>
  <si>
    <t>RTS_stage</t>
  </si>
  <si>
    <t>all_canonical</t>
  </si>
  <si>
    <t>min_sample_cov</t>
  </si>
  <si>
    <t>min_cov</t>
  </si>
  <si>
    <t>min_cov_pos</t>
  </si>
  <si>
    <t>sd_cov</t>
  </si>
  <si>
    <t>FL</t>
  </si>
  <si>
    <t>n_indels</t>
  </si>
  <si>
    <t>n_indels_junc</t>
  </si>
  <si>
    <t>bite</t>
  </si>
  <si>
    <t>iso_exp</t>
  </si>
  <si>
    <t>gene_exp</t>
  </si>
  <si>
    <t>ratio_exp</t>
  </si>
  <si>
    <t>FSM_class</t>
  </si>
  <si>
    <t>coding</t>
  </si>
  <si>
    <t>ORF_length</t>
  </si>
  <si>
    <t>CDS_length</t>
  </si>
  <si>
    <t>CDS_start</t>
  </si>
  <si>
    <t>CDS_end</t>
  </si>
  <si>
    <t>CDS_genomic_start</t>
  </si>
  <si>
    <t>CDS_genomic_end</t>
  </si>
  <si>
    <t>predicted_NMD</t>
  </si>
  <si>
    <t>perc_A_downstream_TTS</t>
  </si>
  <si>
    <t>seq_A_downstream_TTS</t>
  </si>
  <si>
    <t>dist_to_CAGE_peak</t>
  </si>
  <si>
    <t>within_CAGE_peak</t>
  </si>
  <si>
    <t>dist_to_polyA_site</t>
  </si>
  <si>
    <t>within_polyA_site</t>
  </si>
  <si>
    <t>polyA_motif</t>
  </si>
  <si>
    <t>polyA_dist</t>
  </si>
  <si>
    <t>polyA_motif_found</t>
  </si>
  <si>
    <t>ORF_seq</t>
  </si>
  <si>
    <t>ratio_TSS</t>
  </si>
  <si>
    <t>FL.flnc.1</t>
  </si>
  <si>
    <t>FL.flnc.2</t>
  </si>
  <si>
    <t>FL.flnc.3</t>
  </si>
  <si>
    <t>STM</t>
  </si>
  <si>
    <t>novelGene</t>
  </si>
  <si>
    <t>exonCat</t>
  </si>
  <si>
    <t>FL_TPM</t>
  </si>
  <si>
    <t>FL_TPM.flnc.1</t>
  </si>
  <si>
    <t>FL_TPM.flnc.1_log10</t>
  </si>
  <si>
    <t>FL_TPM.flnc.2</t>
  </si>
  <si>
    <t>FL_TPM.flnc.2_log10</t>
  </si>
  <si>
    <t>FL_TPM.flnc.3</t>
  </si>
  <si>
    <t>FL_TPM.flnc.3_log10</t>
  </si>
  <si>
    <t>PB.13366.10</t>
  </si>
  <si>
    <t>chr12</t>
  </si>
  <si>
    <t>+</t>
  </si>
  <si>
    <t>incomplete-splice_match</t>
  </si>
  <si>
    <t>ASIC1</t>
  </si>
  <si>
    <t>ENST00000552438.5</t>
  </si>
  <si>
    <t>3' fragment</t>
  </si>
  <si>
    <t>Canonical</t>
  </si>
  <si>
    <t>junction_1</t>
  </si>
  <si>
    <t>NA</t>
  </si>
  <si>
    <t>C</t>
  </si>
  <si>
    <t>Coding</t>
  </si>
  <si>
    <t>ATCTCCTCTTCAGTGTTGTT</t>
  </si>
  <si>
    <t>AATAAA</t>
  </si>
  <si>
    <t>MDSDLDFFDSYSITACRIDCETRYLVENCNCRMVHMPGDAPYCTPEQYKECADPALDFLVEKDQEYCVCEMPCNLTRYGKELSMVKIPSKASAKYLAKKFNKSEQYIGENILVLDIFFEVLNYETIEQKKAYEIAGLLGDIGGQMGLFIGASILTVLELFDYAYEVIKHKLCRRGKCQKEAKRSSADKGVALSLDDVKRHNPCESLRGHPAGMTYAANILPHHPARGTFEDFTC</t>
  </si>
  <si>
    <t>Not fully supported</t>
  </si>
  <si>
    <t>Annotated Genes</t>
  </si>
  <si>
    <t>Multi-Exon</t>
  </si>
  <si>
    <t>PB.9160.9</t>
  </si>
  <si>
    <t>chr7</t>
  </si>
  <si>
    <t>full-splice_match</t>
  </si>
  <si>
    <t>ASIC3</t>
  </si>
  <si>
    <t>ENST00000349064.10</t>
  </si>
  <si>
    <t>Reference match</t>
  </si>
  <si>
    <t>junction_3</t>
  </si>
  <si>
    <t>AGCCTCAGCTGTTTCTCTTA</t>
  </si>
  <si>
    <t>MKPTSGPEEARRPASDIRVFASNCSMHGLGHVFGPGSLSLRRGMWAAAVVLSVATFLYQVAERVRYYREFHHQTALDERESHRLIFPAVTLCNINPLRRSRLTPNDLHWAGSALLGLDPAEHAAFLRALGRPPAPPGFMPSPTFDMAQLYARAGHSLDDMLLDCRFRGQPCGPENFTTIFTRMGKCYTFNSGADGAELLTTTRGGMGNGLDIMLDVQQEEYLPVWRDNEETPFEVGIRVQIHSQEEPPIIDQLGLGVSPGYQTFVSCQQQQLSFLPPPWGDCSSASLNPNYEPEPSDPLGSPSPSPSPPYTLMGCRLACETRYVARKCGCRMVYMPGDVPVCSPQQYKNCAHPAIDAMLRKDSCACPNPCASTRYAKELSMVRIPSRAAARFLARKLNRSEAYIAENVLALDIFFEALNYETVEQKKAYEMSELLGDIGGQMGLFIGASLLTILEILDYLCEVFRDKVLGYFWNRQHSQRHSSTNLLQEGLGSHRTQVPHLSLGPRPPTPPCAVTKTLSASHRTCYLVTQL</t>
  </si>
  <si>
    <t>Fully supported</t>
  </si>
  <si>
    <t>PB.9160.12</t>
  </si>
  <si>
    <t>novel_not_in_catalog</t>
  </si>
  <si>
    <t>novel</t>
  </si>
  <si>
    <t>At least 1 annot. don./accept.</t>
  </si>
  <si>
    <t>PB.9160.5</t>
  </si>
  <si>
    <t>MKPTSGPEEARRPASDIRVFASNCSMHGLGHVFGPGSLSLRRGMWAAAVVLSVATFLYQVAERVRYYREFHHQTALDERESHRLIFPAVTLCNINPLRRSRLTPNDLHWAGSALLGLDPAEHAAFLRALGRPPAPPGFMPSPTFDMAQLYARAGHSLDDMLLDCRFRGQPCGPENFTTIFTRMGKCYTFNSGADGAELLTTTRGGMGNGLDIMLDVQQEEYLPVWRDNEETPFEVGIRVQIHSQEEPPIIDQLGLGVSPGYQTFVSCQQQQLSFLPPPWGDCSSASLNPNYEPEPSDPLGSPSPSPSPPYTLMGCRLACETRYVARKCGCRMVYMPGDVPVCSPQQYKNCAHPAIDAMLRKDSCACPNPCASTRYAKELSMVRIPSRAAARFLARKLNRSEAYIAENVLALDIFFEALNYETVEQKKAYEMSELLGDIGGQMGLFIGASLLTILEILDYLCEVFRDKVLGYFWNRQHSQRHSSTNLTSHPSLCRHQDSLRLPPHLLPCHTALDLLSVSSEPRPDILDMPSLHVAFPSSPQIKS</t>
  </si>
  <si>
    <t>PB.9160.4</t>
  </si>
  <si>
    <t>MKPTSGPEEARRPASDIRVFASNCSMHGLGHVFGPGSLSLRRGMWAAAVVLSVATFLYQVAERVRYYREFHHQTALDERESHRLIFPAVTLCNINPLRRSRLTPNDLHWAGSALLGLDPAEHAAFLRALGRPPAPPGFMPSPTFDMAQLYARAGHSLDDMLLDCRFRGQPCGPENFTTIFTRMGKCYTFNSGADGAELLTTTRGGMGNGLDIMLDVQQEEYLPVWRDNEETPFEVGIRVQIHSQEEPPIIDQLGLGVSPGYQTFVSCQQQQLSFLPPPWGDCSSASLNPNYEPEPSDPLGSPSPSPSPPYTLMGCRLACETRYVARKCGCRMVYMPGDVPVCSPQQYKNCAHPAIDAMLRKDSCACPNPCASTRYAKELSMVRIPSRAAARFLARKLNRSEAYIAENVLALDIFFEALNYETVEQKKAYEMSELLGDIGGQMGLFIGASLLTILEILDYLCEVFRDKVLGYFWNRQHSQRHSSTNLLQEGLGSHRTQVPHLSLGPSTLLCSEDLPPLPVPSPRLSPPPTAPATLSHSSRPAVCVLGAPP</t>
  </si>
  <si>
    <t>PB.9160.6</t>
  </si>
  <si>
    <t>novel_in_catalog</t>
  </si>
  <si>
    <t>Intron retention</t>
  </si>
  <si>
    <t>junction_6</t>
  </si>
  <si>
    <t>CTCAGCTGTTTCTCTTACAG</t>
  </si>
  <si>
    <t>MGCRLACETRYVARKCGCRMVYMPGDVPVCSPQQYKNCAHPAIDAMLRKDSCACPNPCASTRYAKELSMVRIPSRAAARFLARKLNRSEAYIAENVLALDIFFEALNYETVEQKKAYEMSELLGDIGGQMGLFIGASLLTILEILDYLCEVFRDKVLGYFWNRQHSQRHSSTNLTSHPSLCRHQDSLRLPPHLLPCHTALDLLSVSSEPRPDILDMPSLHVAFPSSPQIKS</t>
  </si>
  <si>
    <t>PB.9160.8</t>
  </si>
  <si>
    <t>junction_8</t>
  </si>
  <si>
    <t>MKPTSGPEEARRPASDIRVFASNCSMHGLGHVFGPGSLSLRRGMWAAAVVLSVATFLYQVAERVRYYREFHHQTALDERESHRLIFPAVTLCNINPLRRSRLTPNDLHWAGSALLGLDPAEHAAFLRALGRPPAPPGFMPSPTFDMAQLYARAGHSLDDMLLDCRFRGQPCGPENFTTIFTRMGKCYTFNSGADGAELLTTTRGGMGNGLDIMLDVQQEEYLPVWRDNEETPFEVGIRVQIHSQEEPPIIDQLGLGVSPGYQTFVSCQQQQVPFRVPPHLLLQAHTTSDPKPSAPQTCLGASPQLASHALREASLTLSPHS</t>
  </si>
  <si>
    <t>PB.12009.16</t>
  </si>
  <si>
    <t>chr11</t>
  </si>
  <si>
    <t>-</t>
  </si>
  <si>
    <t>CALCA</t>
  </si>
  <si>
    <t>ENST00000486207.6</t>
  </si>
  <si>
    <t>Alterantive 5'end</t>
  </si>
  <si>
    <t>junction_4</t>
  </si>
  <si>
    <t>AATGGAATCTCTGCTGCTAT</t>
  </si>
  <si>
    <t>ATTAAA</t>
  </si>
  <si>
    <t>MGFQKFSPFLALSILVLLQAGSLHAAPFRSALESSPADPATLSEDEARLLLAALVQDYVQMKASELEQEQEREGSRIIAQKRACDTATCVTHRLAGLLSRSGGVVKNNFVPTNVGSKAFGRRRRDLQA</t>
  </si>
  <si>
    <t>PB.12009.17</t>
  </si>
  <si>
    <t>MKASELEQEQEREGSRIIAQKRACDTATCVTHRLAGLLSRSGGVVKNNFVPTNVGSKAFGRRRRDLQA</t>
  </si>
  <si>
    <t>PB.12009.12</t>
  </si>
  <si>
    <t>ENST00000706043.1</t>
  </si>
  <si>
    <t>Alternative 3'end</t>
  </si>
  <si>
    <t>PB.12009.6</t>
  </si>
  <si>
    <t>Comb. of annot. junctions</t>
  </si>
  <si>
    <t>TAAAGTCTTCTTCTCTTTTA</t>
  </si>
  <si>
    <t>AGTAAA</t>
  </si>
  <si>
    <t>PB.12009.3</t>
  </si>
  <si>
    <t>ATAGCAGCATGATTTATAGT</t>
  </si>
  <si>
    <t>PB.12009.13</t>
  </si>
  <si>
    <t>PB.12014.15</t>
  </si>
  <si>
    <t>CALCB</t>
  </si>
  <si>
    <t>ENST00000324229.11</t>
  </si>
  <si>
    <t>junction_2</t>
  </si>
  <si>
    <t>TATGTATGGGCCAGATATTA</t>
  </si>
  <si>
    <t>MGFRKFSPFLALSILVLYQAGSLQAAPFRSALESSPDPATLSKEDARLLLAALVQDYVQMKASELKQEQETQGSSSAAQKRACNTATCVTHRLAGLLSRSGGMVKSNFVPTNVGSKAFGRRRRDLQA</t>
  </si>
  <si>
    <t>PB.12014.10</t>
  </si>
  <si>
    <t>ACATTTGTTTCAAAACCTTG</t>
  </si>
  <si>
    <t>PB.12014.14</t>
  </si>
  <si>
    <t>ATCCCTGTGGTGAGGTTTAA</t>
  </si>
  <si>
    <t>PB.12014.9</t>
  </si>
  <si>
    <t>Comb. of annot. splice sites</t>
  </si>
  <si>
    <t>ATGTATGGGCCAGATATTAT</t>
  </si>
  <si>
    <t>MKASELKQEQETQGSSSAAQKRACNTATCVTHRLAGLLSRSGGMVKSNFVPTNVGSKAFGRRRRDLQA</t>
  </si>
  <si>
    <t>PB.9338.10</t>
  </si>
  <si>
    <t>chr8</t>
  </si>
  <si>
    <t>GFRA2</t>
  </si>
  <si>
    <t>ENST00000306793.4</t>
  </si>
  <si>
    <t>junction_7</t>
  </si>
  <si>
    <t>CAAGCTGCCTCTGCCTCGGT</t>
  </si>
  <si>
    <t>MLANKECQAALEVLQESPLYDCRCKRGMKKELQCLQIYWSIHLGLTEGEEFYEASPYEPVTSRLSDIFRLASIFSGTGADPVVSAKSNHCLDAAKACNLNDNCKKLRSSYISICNREISPTERCNRRKCHKALRQFFDRVPSEYTYRMLFCSCQDQACAERRRQTILPSCSYEDKEKPNCLDLRGVCRTDHLCRSRLADFHANCRASYQTVTSCPADNYQACLGSYAGMIGFDMTPNYVDSSPTGIVVSPWCSCRGSGNMEEECEKFLRDFTENPCLRNAIQAFGNGTDVNVSPKGPSFQATQAPRVEKTPSLPDDLSDSTSLGTSVITTCTSVQEQGLKANNSKELSMCFTELTTNIIPGSNKVIKPNSGPSRARPSAALTVLSVLMLKLAL</t>
  </si>
  <si>
    <t>PB.9338.8</t>
  </si>
  <si>
    <t>AAGCTGCCTCTGCCTCGGTC</t>
  </si>
  <si>
    <t>MEEECEKFLRDFTENPCLRNAIQAFGNGTDVNVSPKGPSFQATQAPRVEKTPSLPDDLSDSTSLGTSVITTCTSVQEQGLKANNSKELSMCFTELTTNIIPGSNKVIKPNSGPSRARPSAALTVLSVLMLKLAL</t>
  </si>
  <si>
    <t>PB.9338.11</t>
  </si>
  <si>
    <t>ENST00000524240.6</t>
  </si>
  <si>
    <t>TATTATTGTAAAGTTTATTT</t>
  </si>
  <si>
    <t>MILANVFCLFFFLDETLRSLASPSSLQGPELHGWRPPVDCVRANELCAAESNCSSRYRTLRQCLAGRDRNTMLANKECQAALEVLQESPLYDCRCKRGMKKELQCLQIYWSIHLGLTEGEEFYEASPYEPVTSRLSDIFRLASIFSGTGADPVVSAKSNHCLDAAKACNLNDNCKKLRSSYISICNREISPTERCNRRKCHKALRQFFDRVPSEYTYRMLFCSCQDQACAERRRQTILPSCSYEDKEKPNCLDLRGVCRTDHLCRSRLADFHANCRASYQTVTSCPADNYQACLGSYAGMIGFDMTPNYVDSSPTGIVVSPWCSCRGSGNMEEECEKFLRDFTENPCLRNAIQAFGNGTDVNVSPKGPSFQATQAPRVEKTPSLPDDLSDSTSLGTSVITTCTSVQEQGLKANNSKELSMCFTELTTNIIPGSNKVIKPNSGPSRARPSAALTVLSVLMLKLAL</t>
  </si>
  <si>
    <t>PB.9338.13</t>
  </si>
  <si>
    <t>junction_9</t>
  </si>
  <si>
    <t>AAAATGTATTATTGTAAAGT</t>
  </si>
  <si>
    <t>PB.9338.19</t>
  </si>
  <si>
    <t>AAAAAAAAAATTGTTTTTCC</t>
  </si>
  <si>
    <t>PB.6100.16</t>
  </si>
  <si>
    <t>chr5</t>
  </si>
  <si>
    <t>IL31RA</t>
  </si>
  <si>
    <t>ENST00000297015.7</t>
  </si>
  <si>
    <t>Alternative 3'5'end</t>
  </si>
  <si>
    <t>AGCCAGGTGCAGTGACTCAC</t>
  </si>
  <si>
    <t>MKLSPQPSCVNLGMMWTWALWMLPSLCKFSLAALPAKPENISCVYYYRKNLTCTWSPGKETSYTQYTVKRTYAFGEKHDNCTTNSSTSENRASCSFFLPRITIPDNYTIEVEAENGDGVIKSHMTYWRLENIAKTEPPKIFRVKPVLGIKRMIQIEWIKPELAPVSSDLKYTLRFRTVNSTSWMEVNFAKNRKDKNQTYNLTGLQPFTEYVIALRCAVKESKFWSDWSQEKMGMTEEEAPCGLELWRVLKPAEADGRRPVRLLWKKARGAPVLEKTLGYNIWYYPESNTNLTETMNTTNQQLELHLGGESFWVSMISYNSLGKSPVATLRIPAIQEKSFQCIEVMQACVAEDQLVVKWQSSALDVNTWMIEWFPDVDSEPTTLSWESVSQATNWTIQQDKLKPFWCYNISVYPMLHDKVGEPYSIQAYAKEGVPSEGPETKVENIGVKTVTITWKEIPKSERKGIICNYTIFYQAEGGKGFSKTVNSSILQYGLESLKRKTSYIVQVMASTSAGGTNGTSINFKTLSFSVFEIILITSLIGGGLLILIILTVAYGLKKPNKLTHLCWPTVPNPAESSIATWHGDDFKDKLNLKESDDSVNTEDRILKPCSTPSDKLVIDKLVVNFGNVLQEIFTDEARTGQENNLGGEKNGYVTCPFRPDCPLGKSFEELPVSPEIPPRKSQYLRSRMPEGTRPEAKEQLLFSGQSLVPDHLCEEGAPNPYLKNSVTAREFLVSEKLPEHTKGEV</t>
  </si>
  <si>
    <t>PB.6100.20</t>
  </si>
  <si>
    <t>ENST00000354961.8</t>
  </si>
  <si>
    <t>MTYWRLENIAKTEPPKIFRVKPVLGIKRMIQIEWIKPELAPVSSDLKYTLRFRTVNSTSWMEVNFAKNRKDKNQTYNLTGLQPFTEYVIALRCAVKESKFWSDWSQEKMGMTEEEAPCGLELWRVLKPAEADGRRPVRLLWKKARGAPVLEKTLGYNIWYYPESNTNLTETMNTTNQQLELHLGGESFWVSMISYNSLGKSPVATLRIPAIQEKSFQCIEVMQACVAEDQLVVKWQSSALDVNTWMIEWFPDVDSEPTTLSWESVSQATNWTIQQDKLKPFWCYNISVYPMLHDKVGEPYSIQAYAKEGVPSEGPETKVENIGVKTVTITWKEIPKSERKGIICNYTIFYQAEGGKGFSKTVNSSILQYGLESLKRKTSYIVQVMASTSAGGTNGTSINFKTLSFSVFEIILITSLIGGGLLILIILTVAYGLKKPNKLTHLCWPTVPNPAESSIATWHGDDFKDKLNLKESDDSVNTEDRILKPCSTPSDKLVIDKLVVNFGNVLQEIFTDEARTGQENNLGGEKNGTRILSSCPTSI</t>
  </si>
  <si>
    <t>PB.19305.4</t>
  </si>
  <si>
    <t>chr20</t>
  </si>
  <si>
    <t>KCNS1</t>
  </si>
  <si>
    <t>ENST00000306117.5</t>
  </si>
  <si>
    <t>AGGACGTGTTTCTGCTTGTA</t>
  </si>
  <si>
    <t>MEEGILTWSSRKGSPGTPQRALLVSAGRSTETFVSEFPGPDTGIRWRRSDEALRVNVGGVRRQLSARALARFPGTRLGRLQAAASEEQARRLCDDYDEAAREFYFDRHPGFFLSLLHFYRTGHLHVLDELCVFAFGQEADYWGLGENALAACCRARYLERRLTQPHAWDEDSDTPSSVDPCPDEISDVQRELARYGAARCGRLRRRLWLTMENPGYSLPSKLFSCVSISVVLASIAAMCIHSLPEYQAREAAAAVAAVAAGRSPEGVRDDPVLRRLEYFCIAWFSFEVSSRLLLAPSTRNFFCHPLNLIDIVSVLPFYLTLLAGVALGDQGGKEFGHLGKVVQVFRLMRIFRVLKLARHSTGLRSLGATLKHSYREVGILLLYLAVGVSVFSGVAYTAEKEEDVGFNTIPACWWWGTVSMTTVGYGDVVPVTVAGKLAASGCILGGILVVALPITIIFNKFSHFYRRQKALEAAVRNSNHQEFEDLLSSIDGVSEASLETSRETSQEGQSADLESQAPSEPPHPQMY</t>
  </si>
  <si>
    <t>PB.19845.23</t>
  </si>
  <si>
    <t>chr22</t>
  </si>
  <si>
    <t>NEFH</t>
  </si>
  <si>
    <t>ENST00000310624.7</t>
  </si>
  <si>
    <t>AGGAAGAGGCTGAAGATAAG</t>
  </si>
  <si>
    <t>MMSFGGADALLGAPFAPLHGGGSLHYALARKGGAGGTRSAAGSSSGFHSWTRTSVSSVSASPSRFRGAGAASSTDSLDTLSNGPEGCMVAVATSRSEKEQLQALNDRFAGYIDKVRQLEAHNRSLEGEAAALRQQQAGRSAMGELYEREVREMRGAVLRLGAARGQLRLEQEHLLEDIAHVRQRLDDEARQREEAEAAARALARFAQEAEAARVDLQKKAQALQEECGYLRRHHQEEVGELLGQIQGSGAAQAQMQAETRDALKCDVTSALREIRAQLEGHAVQSTLQSEEWFRVRLDRLSEAAKVNTDAMRSAQEEITEYRRQLQARTTELEALKSTKDSLERQRSELEDRHQADIASYQEAIQQLDAELRNTKWEMAAQLREYQDLLNVKMALDIEIAAYRKLLEGEECRIGFGPIPFSLPEGLPKIPSVSTHIKVKSEEKIKVVEKSEKETVIVEEQTEETQVTEEVTEEEEKEAKEEEGKEEEGGEEEEAEGGEEETKSPPAEEAASPEKEAKSPVKEEAKSPAEAKSPEKEEAKSPAEVKSPEKAKSPAKEEAKSPPEAKSPEKEEAKSPAEVKSPEKAKSPAKEEAKSPAEAKSPEKAKSPVKEEAKSPAEAKSPVKEEAKSPAEVKSPEKAKSPTKEEAKSPEKAKSPEKEEAKSPEKAKSPVKAEAKSPEKAKSPVKAEAKSPEKAKSPVKEEAKSPEKAKSPVKEEAKSPEKAKSPVKEEAKTPEKAKSPVKEEAKSPEKAKSPEKAKTLDVKSPEAKTPAKEEARSPADKFPEKAKSPVKEEVKSPEKAKSPLKEDAKAPEKEIPKKEEVKSPVKEEEKPQEVKVKEPPKKAEEEKAPATPKTEEKKDSKKEEAPKKEAPKPKVEEKKEPAVEKPKESKVEAK</t>
  </si>
  <si>
    <t>PB.19845.17</t>
  </si>
  <si>
    <t>AAAAAGACAGCAAGCCTCCA</t>
  </si>
  <si>
    <t>MMSFGGADALLGAPFAPLHGGGSLHYALARKGGAGGTRSAAGSSSGFHSWTRTSVSSVSASPSRFRGAGAASSTDSLDTLSNGPEGCMVAVATSRSEKEQLQALNDRFAGYIDKVRQLEAHNRSLEGEAAALRQQQAGRSAMGELYEREVREMRGAVLRLGAARGQLRLEQEHLLEDIAHVRQRLDDEARQREEAEAAARALARFAQEAEAARVDLQKKAQALQEECGYLRRHHQEEVGELLGQIQGSGAAQAQMQAETRDALKCDVTSALREIRAQLEGHAVQSTLQSEEWFRVRLDRLSEAAKVNTDAMRSAQEEITEYRRQLQARTTELEALKSTKDSLERQRSELEDRHQADIASYQEAIQQLDAELRNTKWEMAAQLREYQDLLNVKMALDIEIAAYRKLLEGEECRIGFGPIPFSLPEGLPKIPSVSTHIKVKSEEKIKVVEKSEKETVIVEEQTEETQVTEEVTEEEEKEAKEEEGKEEEGGEEEEAEGGEEETKSPPAEEAASPEKEAKSPVKEEAKSPAEAKSPEKEEAKSPAEVKSPEKAKSPAKEEAKSPPEAKSPEKEEAKSPAEVKSPEKAKSPAKEEAKSPAEAKSPEKAKSPVKEEAKSPAEAKSPVKEEAKSPAEVKSPEKAKSPTKEEAKSPEKAKSPEKEEAKSPEKAKSPVKAEAKSPEKAKSPVKAEAKSPEKAKSPVKEEAKSPEKAKSPVKEEAKSPEKAKSPVKEEAKTPEKAKSPVKEEAKSPEKAKSPEKAKTLDVKSPEAKTPAKEEARSPADKFPEKAKSPVKEEVKSPEKAKSPLKEDAKAPEKEIPKKEEVKSPVKEEEKPQEVKVKEPPKKAEEEKAPATPKTEEKKDSKKEEAPKKEAPKPKVEEKKEPAVEKPKESKVEAKKEEAEDKKKVPTPEKEAPAKVEVKEDAKPKEKTEVAKKEPDDAKAKEPSKPAEKKEAAPEKKDTKEEKAKKPEEKPKTEAKAKEDDKTLSKEPSKPKAEKAEKSSSTD</t>
  </si>
  <si>
    <t>PB.19845.27</t>
  </si>
  <si>
    <t>AAAAAAGGAAGAGGTGAAGT</t>
  </si>
  <si>
    <t>MMSFGGADALLGAPFAPLHGGGSLHYALARKGGAGGTRSAAGSSSGFHSWTRTSVSSVSASPSRFRGAGAASSTDSLDTLSNGPEGCMVAVATSRSEKEQLQALNDRFAGYIDKVRQLEAHNRSLEGEAAALRQQQAGRSAMGELYEREVREMRGAVLRLGAARGQLRLEQEHLLEDIAHVRQRLDDEARQREEAEAAARALARFAQEAEAARVDLQKKAQALQEECGYLRRHHQEEVGELLGQIQGSGAAQAQMQAETRDALKCDVTSALREIRAQLEGHAVQSTLQSEEWFRVRLDRLSEAAKVNTDAMRSAQEEITEYRRQLQARTTELEALKSTKDSLERQRSELEDRHQADIASYQEAIQQLDAELRNTKWEMAAQLREYQDLLNVKMALDIEIAAYRKLLEGEECRIGFGPIPFSLPEGLPKIPSVSTHIKVKSEEKIKVVEKSEKETVIVEEQTEETQVTEEVTEEEEKEAKEEEGKEEEGGEEEEAEGGEEETKSPPAEEAASPEKEAKSPVKEEAKSPAEAKSPEKEEAKSPAEVKSPEKAKSPAKEEAKSPPEAKSPEKEEAKSPAEVKSPEKAKSPAKEEAKSPAEAKSPEKAKSPVKEEAKSPAEAKSPVKEEAKSPAEVKSPEKAKSPTKEEAKSPEKAKSPEKEEAKSPEKAKSPVKAEAKSPEKAKSPVKAEAKSPEKAKSPVKEEAKSPEKAKSPVKEEAKSPEKAKSPVKEEAKTPEKAKSPVKEEAKSPEKAKSPEKAKTLDVKSPEAKTPAKEEARSPADKFPEKAKSPVKEEVKSPEKAKSPLKEDAKAPEKEI</t>
  </si>
  <si>
    <t>PB.19845.77</t>
  </si>
  <si>
    <t>AAAATGAAAATGTTGCTGCT</t>
  </si>
  <si>
    <t>MRSAQEEITEYRRQLQARTTELEALKSTKDSLERQRSELEDRHQADIASYQEAIQQLDAELRNTKWEMAAQLREYQDLLNVKMALDIEIAAYRKLLEGEECRIGFGPIPFSLPEGLPKIPSVSTHIKVKSEEKIKVVEKSEKETVIVEEQTEETQVTEEVTEEEEKEAKEEEGKEEEGGEEEEAEGGEEETKSPPAEEAASPEKEAKSPVKEEAKSPAEAKSPEKEEAKSPAEVKSPEKAKSPAKEEAKSPPEAKSPEKEEAKSPAEVKSPEKAKSPAKEEAKSPAEAKSPEKAKSPVKEEAKSPAEAKSPVKEEAKSPAEVKSPEKAKSPTKEEAKSPEKAKSPEKEEAKSPEKAKSPVKAEAKSPEKAKSPVKAEAKSPEKAKSPVKEEAKSPEKAKSPVKEEAKSPEKAKSPVKEEAKTPEKAKSPVKEEAKSPEKAKSPEKAKTLDVKSPEAKTPAKEEARSPADKFPEKAKSPVKEEVKSPEKAKSPLKEDAKAPEKEIPKKEEVKSPVKEEEKPQEVKVKEPPKKAEEEKAPATPKTEEKKDSKKEEAPKKEAPKPKVEEKKEPAVEKPKESKVEAKKEEAEDKKKVPTPEKEAPAKVEVKEDAKPKEKTEVAKKEPDDAKAKEPSKPAEKKEAAPEKKDTKEEKAKKPEEKPKTEAKAKEDDKTLSKEPSKPKAEKAEKSSSTDQKDSKPPEKATEDKAAKGK</t>
  </si>
  <si>
    <t>PB.19845.87</t>
  </si>
  <si>
    <t>MAAQLREYQDLLNVKMALDIEIAAYRKLLEGEECRIGFGPIPFSLPEGLPKIPSVSTHIKVKSEEKIKVVEKSEKETVIVEEQTEETQVTEEVTEEEEKEAKEEEGKEEEGGEEEEAEGGEEETKSPPAEEAASPEKEAKSPVKEEAKSPAEAKSPEKEEAKSPAEVKSPEKAKSPAKEEAKSPPEAKSPEKEEAKSPAEVKSPEKAKSPAKEEAKSPAEAKSPEKAKSPVKEEAKSPAEAKSPVKEEAKSPAEVKSPEKAKSPTKEEAKSPEKAKSPEKEEAKSPEKAKSPVKAEAKSPEKAKSPVKAEAKSPEKAKSPVKEEAKSPEKAKSPVKEEAKSPEKAKSPVKEEAKTPEKAKSPVKEEAKSPEKAKSPEKAKTLDVKSPEAKTPAKEEARSPADKFPEKAKSPVKEEVKSPEKAKSPLKEDAKAPEKEIPKKEEVKSPVKEEEKPQEVKVKEPPKKAEEEKAPATPKTEEKKDSKKEEAPKKEAPKPKVEEKKEPAVEKPKESKVEAKKEEAEDKKKVPTPEKEAPAKVEVKEDAKPKEKTEVAKKEPDDAKAKEPSKPAEKKEAAPEKKDTKEEKAKKPEEKPKTEAKAKEDDKTLSKEPSKPKAEKAEKSSSTDQKDSKPPEKATEDKAAKGK</t>
  </si>
  <si>
    <t>PB.19845.31</t>
  </si>
  <si>
    <t>AAGAAGAGGAGAAAGAGGCC</t>
  </si>
  <si>
    <t>MMSFGGADALLGAPFAPLHGGGSLHYALARKGGAGGTRSAAGSSSGFHSWTRTSVSSVSASPSRFRGAGAASSTDSLDTLSNGPEGCMVAVATSRSEKEQLQALNDRFAGYIDKVRQLEAHNRSLEGEAAALRQQQAGRSAMGELYEREVREMRGAVLRLGAARGQLRLEQEHLLEDIAHVRQRLDDEARQREEAEAAARALARFAQEAEAARVDLQKKAQALQEECGYLRRHHQEEVGELLGQIQGSGAAQAQMQAETRDALKCDVTSALREIRAQLEGHAVQSTLQSEEWFRVRLDRLSEAAKVNTDAMRSAQEEITEYRRQLQARTTELEALKSTKDSLERQRSELEDRHQADIASYQEAIQQLDAELRNTKWEMAAQLREYQDLLNVKMALDIEIAAYRKLLEGEECRIGFGPIPFSLPEGLPKIPSVSTHIKVKSEEKIKVVEKSEKETVIVEEQTEETQVTEEVT</t>
  </si>
  <si>
    <t>PB.19845.75</t>
  </si>
  <si>
    <t>MVAVATSRSEKEQLQALNDRFAGYIDKVRQLEAHNRSLEGEAAALRQQQAGRSAMGELYEREVREMRGAVLRLGAARGQLRLEQEHLLEDIAHVRQRLDDEARQREEAEAAARALARFAQEAEAARVDLQKKAQALQEECGYLRRHHQEEVGELLGQIQGSGAAQAQMQAETRDALKCDVTSALREIRAQLEGHAVQSTLQSEEWFRVRLDRLSEAAKVNTDAMRSAQEEITEYRRQLQARTTELEALKSTKDSLERQRSELEDRHQADIASYQEAIQQLDAELRNTKWEMAAQLREYQDLLNVKMALDIEIAAYRKLLEGEECRIGFGPIPFSLPEGLPKIPSVSTHIKVKSEEKIKVVEKSEKETVIVEEQTEETQVTEEVTEEEEKEAKEEEGKEEEGGEEEEAEGGEEETKSPPAEEAASPEKEAKSPVKEEAKSPAEAKSPEKEEAKSPAEVKSPEKAKSPAKEEAKSPPEAKSPEKEEAKSPAEVKSPEKAKSPAKEEAKSPAEAKSPEKAKSPVKEEAKSPAEAKSPVKEEAKSPAEVKSPEKAKSPTKEEAKSPEKAKSPEKEEAKSPEKAKSPVKAEAKSPEKAKSPVKAEAKSPEKAKSPVKEEAKSPEKAKSPVKEEAKSPEKAKSPVKEEAKTPEKAKSPVKEEAKSPEKAKSPEKAKTLDVKSPEAKTPAKEEARSPADKFPEKAKSPVKEEVKSPEKAKSPLKEDAKAPEKEIPKKEEVKSPVKEEEKPQEVKVKEPPKKAEEEKAPATPKTEEKKDSKKEEAPKKEAPKPKVEEKKEPAVEKPKESKVEAKKEEAEDKKKVPTPEKEAPAKVEVKEDAKPKEKTEVAKKEPDDAKAKEPSKPAEKKEAAPEKKDTKEEKAKKPEEKPKTEAKAKEDDKTLSKEPSKPKAEKAEKSSSTDQKDSKPPEKATEDKAAKGK</t>
  </si>
  <si>
    <t>PB.19845.95</t>
  </si>
  <si>
    <t>RKLLEGEECRIGFGPIPFSLPEGLPKIPSVSTHIKVKSEEKIKVVEKSEKETVIVEEQTEETQVTEEVTEEEEKEAKEEEGKEEEGGEEEEAEGGEEETKSPPAEEAASPEKEAKSPVKEEAKSPAEAKSPEKEEAKSPAEVKSPEKAKSPAKEEAKSPPEAKSPEKEEAKSPAEVKSPEKAKSPAKEEAKSPAEAKSPEKAKSPVKEEAKSPAEAKSPVKEEAKSPAEVKSPEKAKSPTKEEAKSPEKAKSPEKEEAKSPEKAKSPVKAEAKSPEKAKSPVKAEAKSPEKAKSPVKEEAKSPEKAKSPVKEEAKSPEKAKSPVKEEAKTPEKAKSPVKEEAKSPEKAKTLDVKSPEAKTPAKEEARSPADKFPEKAKSPVKEEVKSPEKAKSPLKEDAKAPEKEIPKKEEVKSPVKEEEKPQEVKVKEPPKKAEEEKAPATPKTEEKKDSKKEEAPKKEAPKPKVEEKKEPAVEKPKESKVEAKKEEAEDKKKVPTPEKEAPAKVEVKEDAKPKEKTEVAKKEPDDAKAKEPSKPAEKKEAAPEKKDTKEEKAKKPEEKPKTEAKAKEDDKTLSKEPSKPKAEKAEKSSSTDQKDSKPPEKATEDKAAKGK</t>
  </si>
  <si>
    <t>PB.19845.14</t>
  </si>
  <si>
    <t>MQAETRDALKCDVTSALREIRAQLEGHAVQSTLQSEEWFRVRLDRLSEAAKVNTDAMRSAQEEITEYRRQLQARTTELEALKSTKDSLERQRSELEDRHQADIASYQEAIQQLDAELRNTKWEMAAQLREYQDLLNVKMALDIEIAAYRKLLEGEECRIGFGPIPFSLPEGLPKIPSVSTHIKVKSEEKIKVVEKSEKETVIVEEQTEETQVTEEVTEEEEKEAKEEEGKEEEGGEEEEAEGGEEETKSPPAEEAASPEKEAKSPVKEEAKSPAEAKSPEKEEAKSPAEVKSPEKAKSPAKEEAKSPPEAKSPEKEEAKSPAEVKSPEKAKSPAKEEAKSPAEAKSPEKAKSPVKEEAKSPAEAKSPVKEEAKSPAEVKSPEKAKSPTKEEAKSPEKAKSPEKEEAKSPEKAKSPVKAEAKSPEKAKSPVKAEAKSPEKAKSPVKEEAKSPEKAKSPVKEEAKSPEKAKSPVKEEAKTPEKAKSPVKEEAKSPEKAKSPEKAKTLDVKSPEAKTPAKEEARSPADKFPEKAKSPVKEEVKSPEKAKSPLKEDAKAPEKEIPKKEEVKSPVKEEEKPQEVKVKEPPKKAEEEKAPATPKTEEKKDSKKEEAPKKEAPKPKVEEKKEPAVEKPKESKVEAKKEEAEDKKKVPTPEKEAPAKVEVKEDAKPKEKTEVAKKEPDDAKAKEPSKPAEKKEAAPEKKDTKEEKAKKPEEKPKTEAKAKEDDKTLSKEPSKPKAEKAEKSSSTDQKDSKPPEKATEDKAAKGK</t>
  </si>
  <si>
    <t>PB.9382.126</t>
  </si>
  <si>
    <t>NEFL</t>
  </si>
  <si>
    <t>ENST00000610854.2</t>
  </si>
  <si>
    <t>ATAAAGTTATACCGAATGAT</t>
  </si>
  <si>
    <t>MSSFSYEPYYSTSYKRRYVETPRVHISSVRSGYSTARSAYSSYSAPVSSSLSVRRSYSSSSGSLMPSLENLDLSQVAAISNDLKSIRTQEKAQLQDLNDRFASFIERVHELEQQNKVLEAELLVLRQKHSEPSRFRALYEQEIRDLRLAAEDATNEKQALQGEREGLEETLRNLQARYEEEVLSREDAEGRLMEARKGADEAALARAELEKRIDSLMDEISFLKKVHEEEIAELQAQIQYAQISVEMDVTKPDLSAALKDIRAQYEKLAAKNMQNAEEWFKSRFTVLTESAAKNTDAVRAAKDEVSESRRLLKAKTLEIEACRGMNEALEKQLQELEDKQNADISAMQDTINKLENELRTTKSEMARYLKEYQDLLNVKMALDIEIAAYRKLLEGEETRLSFTSVGSITSGYSQSSQVFGRSAYGGLQTSSYLMSTRSFPSYYTSHVQEEQIEVEETIEAAKAEEAKDEPPSEGEAEEEEKDKEEAEEEEAAEEEEAAKEESEEAKEEEEGGEGEEGEETKEAEEEEKKVEGAGEEQAAKKKD</t>
  </si>
  <si>
    <t>PB.9382.130</t>
  </si>
  <si>
    <t>AATTCACTAATGTTAATGTT</t>
  </si>
  <si>
    <t>PB.9382.144</t>
  </si>
  <si>
    <t>ENST00000615973.1</t>
  </si>
  <si>
    <t>Mono-exon</t>
  </si>
  <si>
    <t>TGCGGCACGGCCAGAAACAC</t>
  </si>
  <si>
    <t>MSSFSYEPYYSTSYKRRYVETPRVHISSVRSGYSTARSAYSSYSAPVSSSLSVRRSYSSSSGSLMPSLENLDLSQVAAISNDLKSIRTQEKAQLQDLNDRFASFIERVHELEQQNKVLEAELLVLRQKHSEPSRFRALYEQEIRDLRLAAEDATNEKQALQGEREGLEETLRNLQARYEEEVLSREDAEGRLMEARKGADEAALARAELEKRIDSLMDEISFLKKVHEEEIAELQAQIQYAQISVEMDVTKPDLSAALKDIRAQYEKLAAKNMQNAEEWFKSRFTVLTESAAKNTDAVRAAKDEVSESRRLLKAKTLEIEACRGMNEALEKQLQELEDKQNADISAMQ</t>
  </si>
  <si>
    <t>Mono-Exon</t>
  </si>
  <si>
    <t>PB.9382.66</t>
  </si>
  <si>
    <t>AAATAACAATAGACTTTGCC</t>
  </si>
  <si>
    <t>PB.9382.70</t>
  </si>
  <si>
    <t>ACTATTGACCTCCAATTTTT</t>
  </si>
  <si>
    <t>PB.9382.29</t>
  </si>
  <si>
    <t>AAAAAACCTAAATTGAGCTT</t>
  </si>
  <si>
    <t>MSTRSFPSYYTSHVQEEQIEVEETIEAAKAEEAKDEPPSEGEAEEEEKDKEEAEEEEAAEEEEAAKEESEEAKEEEEGGEGEEGEETKEAEEEEKKVEGAGEEQAAKKKD</t>
  </si>
  <si>
    <t>PB.9382.96</t>
  </si>
  <si>
    <t>ATTTTTTGCTGTGGTTGTTA</t>
  </si>
  <si>
    <t>PB.9382.27</t>
  </si>
  <si>
    <t>MARYLKEYQDLLNVKMALDIEIAAYRKLLEGEETRLSFTSVGSITSGYSQSSQVFGRSAYGGLQTSSYLMSTRSFPSYYTSHVQEEQIEVEETIEAAKAEEAKDEPPSEGEAEEEEKDKEEAEEEEAAEEEEAAKEESEEAKEEEEGGEGEEGEETKEAEEEEKKVEGAGEEQAAKKKD</t>
  </si>
  <si>
    <t>PB.9382.68</t>
  </si>
  <si>
    <t>ACAAAAATTTTACTGATAAT</t>
  </si>
  <si>
    <t>PB.9382.94</t>
  </si>
  <si>
    <t>PB.9382.135</t>
  </si>
  <si>
    <t>AGATGACTTAGGTTGGACAT</t>
  </si>
  <si>
    <t>PB.9382.128</t>
  </si>
  <si>
    <t>AAAAATAGTCCTTTGAACCT</t>
  </si>
  <si>
    <t>PB.9382.102</t>
  </si>
  <si>
    <t>TATTTTTTGCTGTGGTTGTT</t>
  </si>
  <si>
    <t>PB.9382.137</t>
  </si>
  <si>
    <t>AAGAAGAAAGATTGAACCCC</t>
  </si>
  <si>
    <t>AAGAAA</t>
  </si>
  <si>
    <t>MSSFSYEPYYSTSYKRRYVETPRVHISSVRSGYSTARSAYSSYSAPVSSSLSVRRSYSSSSGSLMPSLENLDLSQVAAISNDLKSIRTQEKAQLQDLNDRFASFIERVHELEQQNKVLEAELLVLRQKHSEPSRFRALYEQEIRDLRLAAEDATNEKQALQGEREGLEETLRNLQARYEEEVLSREDAEGRLMEARKGADEAALARAELEKRIDSLMDEISFLKKVHEEEIAELQAQIQYAQISVEMDVTKPDLSAALKDIRAQYEKLAAKNMQNAEEWFKSRFTVLTESAAKNTDAVRAAKDEVSESRRLLKAKTLEIEACRGMNEALEKQLQELEDKQNADISAMQDTINKLENELRTTKSEMARYLKEYQDLLNVKMALDIEIAAYRKLLEGEETRLSFTSVGSITSGYSQSSQVFGRSAYGGLQTSSYLMSTRSFPSYYTSHVQEEQIEVEETIEAAKAEEAKDEPPSEGEAEEEEKDKEEAEEEEAAEEEEAAKEESEEAKEEEEGGEGEEGEETKEAEEEEKKVEGAGEEQAA</t>
  </si>
  <si>
    <t>PB.9382.2</t>
  </si>
  <si>
    <t>TAAATTGAGCTTAAAGTCTT</t>
  </si>
  <si>
    <t>PB.9382.124</t>
  </si>
  <si>
    <t>ATACCGAATGATGTATTTTT</t>
  </si>
  <si>
    <t>PB.9382.120</t>
  </si>
  <si>
    <t>GAATGATGTATTTTTTGCTG</t>
  </si>
  <si>
    <t>MSSFSYEPYYSTSYKRRYVETPRVHISSVRSGYSTARSAYSSYSAPVSSSLSVRRSYSSSSGSLMPSLENLDLSQGRLMEARKGADEAALARAELEKRIDSLMDEISFLKKVHEEEIAELQAQIQYAQISVEMDVTKPDLSAALKDIRAQYEKLAAKNMQNAEEWFKSRFTVLTESAAKNTDAVRAAKDEVSESRRLLKAKTLEIEACRGMNEALEKQLQELEDKQNADISAMQDTINKLENELRTTKSEMARYLKEYQDLLNVKMALDIEIAAYRKLLEGEETRLSFTSVGSITSGYSQSSQVFGRSAYGGLQTSSYLMSTRSFPSYYTSHVQEEQIEVEETIEAAKAEEAKDEPPSEGEAEEEEKDKEEAEEEEAAEEEEAAKEESEEAKEEEEGGEGEEGEETKEAEEEEKKVEGAGEEQAAKKKD</t>
  </si>
  <si>
    <t>PB.9382.136</t>
  </si>
  <si>
    <t>AAAAAGTCAATATATGTATA</t>
  </si>
  <si>
    <t>PB.9382.143</t>
  </si>
  <si>
    <t>5' fragment</t>
  </si>
  <si>
    <t>AAAAGAATACCAAGACCTCC</t>
  </si>
  <si>
    <t>AATGAA</t>
  </si>
  <si>
    <t>MSSFSYEPYYSTSYKRRYVETPRVHISSVRSGYSTARSAYSSYSAPVSSSLSVRRSYSSSSGSLMPSLENLDLSQVAAISNDLKSIRTQEKAQLQDLNDRFASFIERVHELEQQNKVLEAELLVLRQKHSEPSRFRALYEQEIRDLRLAAEDATNEKQALQGEREGLEETLRNLQARYEEEVLSREDAEGRLMEARKGADEAALARAELEKRIDSLMDEISFLKKVHEEEIAELQAQIQYAQISVEMDVTKPDLSAALKDIRAQYEKLAAKNMQNAEEWFKSRFTVLTESAAKNTDAVRAAKDEVSESRRLLKAKTLEIEACRGMNEALEKQLQELEDKQNADISAMQDTINKLENELRTTKSEMARY</t>
  </si>
  <si>
    <t>PB.9382.51</t>
  </si>
  <si>
    <t>AATAAATATAGATGATATTA</t>
  </si>
  <si>
    <t>PB.9382.38</t>
  </si>
  <si>
    <t>TTAATTTAACCTGAAACCAA</t>
  </si>
  <si>
    <t>PB.9382.25</t>
  </si>
  <si>
    <t>MQDTINKLENELRTTKSEMARYLKEYQDLLNVKMALDIEIAAYRKLLEGEETRLSFTSVGSITSGYSQSSQVFGRSAYGGLQTSSYLMSTRSFPSYYTSHVQEEQIEVEETIEAAKAEEAKDEPPSEGEAEEEEKDKEEAEEEEAAEEEEAAKEESEEAKEEEEGGEGEEGEETKEAEEEEKKVEGAGEEQAAKKKD</t>
  </si>
  <si>
    <t>PB.9382.132</t>
  </si>
  <si>
    <t>TAAATGAATTCACTAATGTT</t>
  </si>
  <si>
    <t>MNLGILGMKVFQKIQEVILGEILSKDTINKLENELRTTKSEMARYLKEYQDLLNVKMALDIEIAAYRKLLEGEETRLSFTSVGSITSGYSQSSQVFGRSAYGGLQTSSYLMSTRSFPSYYTSHVQEEQIEVEETIEAAKAEEAKDEPPSEGEAEEEEKDKEEAEEEEAAEEEEAAKEESEEAKEEEEGGEGEEGEETKEAEEEEKKVEGAGEEQAAKKKD</t>
  </si>
  <si>
    <t>PB.9382.134</t>
  </si>
  <si>
    <t>ATGAGTTCAGGATCTACGGC</t>
  </si>
  <si>
    <t>PB.9382.32</t>
  </si>
  <si>
    <t>AAAAAGTAACTTTAGCCAAA</t>
  </si>
  <si>
    <t>PB.132.1</t>
  </si>
  <si>
    <t>chr1</t>
  </si>
  <si>
    <t>NPPB</t>
  </si>
  <si>
    <t>ENST00000376468.4</t>
  </si>
  <si>
    <t>A</t>
  </si>
  <si>
    <t>TATCTTTTGAAACTGATTTG</t>
  </si>
  <si>
    <t>MDPQTAPSRALLLLLFLHLAFLGGRSHPLGSPGSASDLETSGLQEQRNHLQGKLSELQVEQTSLEPLQESPRPTGVWKSREVATEGIRGHRKMVLYTLRAPRSPKMVQGSGCFGRKMDRISSSSGLGCKVLRRH</t>
  </si>
  <si>
    <t>PB.1347.12</t>
  </si>
  <si>
    <t>NTRK1</t>
  </si>
  <si>
    <t>ENST00000358660.3</t>
  </si>
  <si>
    <t>B</t>
  </si>
  <si>
    <t>ATTATTTTGTATCTGGTTTC</t>
  </si>
  <si>
    <t>TATAAA</t>
  </si>
  <si>
    <t>MLRGGRRGQLGWHSWAAGPGSLLAWLILASAGAAPCPDACCPHGSSGLRCTRDGALDSLHHLPGAENLTELYIENQQHLQHLELRDLRGLGELRNLTIVKSGLRFVAPDAFHFTPRLSRLNLSFNALESLSWKTVQGLSLQELVLSGNPLHCSCALRWLQRWEEEGLGGVPEQKLQCHGQGPLAHMPNASCGVPTLKVQVPNASVDVGDDVLLRCQVEGRGLEQAGWILTELEQSATVMKSGGLPSLGLTLANVTSDLNRKNVTCWAENDVGRAEVSVQVNVSCESQWQLRHPPPTHLFFPQKRM</t>
  </si>
  <si>
    <t>PB.1347.29</t>
  </si>
  <si>
    <t>ENST00000524377.7</t>
  </si>
  <si>
    <t>GCTGTGTCTCTTGCCAGTTA</t>
  </si>
  <si>
    <t>MSLHFMTLGGSSLSPTEGKGSGLQGHIIENPQYFSDACVHHIKRRDIVLKWELGEGAFGKVFLAECHNLLPEQDKMLVAVKALKEASESARQDFQREAELLTMLQHQHIVRFFGVCTEGRPLLMVFEYMRHGDLNRFLRSHGPDAKLLAGGEDVAPGPLGLGQLLAVASQVAAGMVYLAGLHFVHRDLATRNCLVGQGLVVKIGDFGMSRDIYSTDYYRVGGRTMLPIRWMPPESILYRKFTTESDVWSFGVVLWEIFTYGKQPWYQLSNTEAIDCITQGRELERPRACPPEVYAIMRGCWQREPQQRHSIKDVHARLQALAQAPPVYLDVLG</t>
  </si>
  <si>
    <t>PB.1347.9</t>
  </si>
  <si>
    <t>MLRGGRRGQLGWHSWAAGPGSLLAWLILASAGAAPCPDACCPHGSSGLRCTRDGALDSLHHLPGAENLTELNLSFNALESLSWKTVQGLSLQELVLSGNPLHCSCALRWLQRWEEEGLGGVPEQKLQCHGQGPLAHMPNASCGVPTLKVQVPNASVDVGDDVLLRCQVEGRGLEQAGWILTELEQSATVMKSGGLPSLGLTLANVTSDLNRKNVTCWAENDVGRAEVSVQVNVSFPASVQLHTAVEMHHWCIPFSVDGQPAPSLRWLFNGSVLNETSFIFTEFLEPAANETVRHGCLRLNQPTHVNNGNYTLLAANPFGQASASIMAAFMDNPFEFNPEDPIPDTNSTSGDPVEKKDETPFGVSVAVGLAVFACLFLSTLLLVLNKCGRRNKFGINRPAVLAPEDGLAMSLHFMTLGGSSLSPTEGKGSGLQGHIIENPQYFSDACVHHIKRRDIVLKWELGEGAFGKVFLAECHNLLPEQDKMLVAVKALKEASESARQDFQREAELLTMLQHQHIVRFFGVCTEGRPLLMVFEYMRHGDLNRFLRSHGPDAKLLAGGEDVAPGPLGLGQLLAVASQVAAGMVYLAGLHFVHRDLATRNCLVGQGLVVKIGDFGMSRDIYSTDYYRVGGRTMLPIRWMPPESILYRKFTTESDVWSFGVVLWEIFTYGKQPWYQLSNTEAIDCITQGRELERPRACPPEVYAIMRGCWQREPQQRHSIKDVHARLQALAQAPPVYLDVLG</t>
  </si>
  <si>
    <t>PB.9554.1</t>
  </si>
  <si>
    <t>PENK</t>
  </si>
  <si>
    <t>ENST00000451791.7</t>
  </si>
  <si>
    <t>ATAATATCCTTGTAAGTCTC</t>
  </si>
  <si>
    <t>MARFLTLCTWLLLLGPGLLATVRAECSQDCATCSYRLVRPADINFLACVMECEGKLPSLKIWETCKELLQLSKPELPQDGTSTLRENSKPEESHLLAKRYGGFMKRYGGFMKKMDELYPMEPEEEANGSEILAKRYGGFMKKDAEEDDSLANSSDLLKELLETGDNRERSHHQDGSDNEEEVSKRYGGFMRGLKRSPQLEDEAKELQKRYGGFMRRVGRPEWWMDYQKRYGGFLKRFAEALPSDEEGESYSKEVPEMEKRYGGFMRF</t>
  </si>
  <si>
    <t>PB.16615.10</t>
  </si>
  <si>
    <t>chr16</t>
  </si>
  <si>
    <t>PIEZO1</t>
  </si>
  <si>
    <t>ENST00000301015.14</t>
  </si>
  <si>
    <t>AAATGGACAATCAGAGGCCA</t>
  </si>
  <si>
    <t>MLLIQFSTMVVDRALYLRKTVLGKLAFQVALVLAIHLWMFFILPAVTERMFNQNVVAQLWYFVKCIYFALSAYQIRCGYPTRILGNFLTKKYNHLNLFLFQGFRLVPFLVELRAVMDWVWTDTTLSLSSWMCVEDIYANIFIIKCSRETEKKYPQPKGQKKKKIVKYGMGGLIILFLIAIIWFPLLFMSLVRSVVGVVNQPIDVTVTLKLGGYEPLFTMSAQQPSIIPFTAQAYEELSRQFDPQPLAMQFISQYSPEDIVTAQIEGSSGALWRISPPSRAQMKRELYNGTADITLRFTWNFQRDLAKGGTVEYANEKHMLALAPNSTARRQLASLLEGTSDQSVVIPNLFPKYIRAPNGPEANPVKQLQPNEEADYLGVRIQLRREQGAGATGFLEWWVIELQECRTDCNLLPMVIFSDKVSPPSLGFLAGYGIMGLYVSIVLVIGKFVRGFFSEISHSIMFEELPCVDRILKLCQDIFLVRETRELELEEELYAKLIFLYRSPETMIKWTREKE</t>
  </si>
  <si>
    <t>PB.17717.2</t>
  </si>
  <si>
    <t>chr18</t>
  </si>
  <si>
    <t>PIEZO2</t>
  </si>
  <si>
    <t>ENST00000538948.5</t>
  </si>
  <si>
    <t>ATTTTAAGAATATTCCTTAT</t>
  </si>
  <si>
    <t>MFFILPGVTERKFSQNLVAQLWYFVKCVYFGLSAYQIRCGYPTRVLGNFLTKSYNYVNLFLFQGFRLVPFLTELRAVMDWVWTDTTLSLSSWICVEDIYAHIFILKCWRESEKRYPQPRGQKKKKVVKYGMGGMIIVLLICIVWFPLLFMSLIKSVAGVINQPLDVSVTITLGGYQPIFTMSAQQSQLKVMDQQSFNKFIQAFSRDTGAMQFLENYEKEDITVAELEGNSNSLWTISPPSKQKMIHELLDPNSSFSVVFSWSIQRNLSLGAKSEIATDKLSFPLKNITRKNIAKMIAGNSTESSKTPVTIEKIYPYYVKAPSDSNSKPIKQLLSENNFMDITIILSRDNTTKYNSEWWVLNLTGNRIYNPNSQALELVVFNDKVSPPSLGFLAGYGIMGLYASVVLVIGKFVREFFSGISHSIMFEELPNVDRILKLCTDIFLVRETGELELEEDLYAKLIFLYRSPETMIKWTREKTN</t>
  </si>
  <si>
    <t>PB.17717.3</t>
  </si>
  <si>
    <t>ENST00000693743.1</t>
  </si>
  <si>
    <t>MIAGNSTESSKTPVTIEKIYPYYVKAPSDSNSKPIKQLLSENNFMDITIILSRDNTTKYNSEWWVLNLTGNRIYNPNSQALELVVFNDKVSPPSLGFLAGYGIMGLYASVVLVIGKFVREFFSGISHSIMFEELPNVDRILKLCTDIFLVRETGELELEEDLYAKLIFLYRSPETMIKWTREKTN</t>
  </si>
  <si>
    <t>PB.19920.1</t>
  </si>
  <si>
    <t>PVALB</t>
  </si>
  <si>
    <t>ENST00000417718.7</t>
  </si>
  <si>
    <t>AGACTCTGCTTGCTCAGGAA</t>
  </si>
  <si>
    <t>MSMTDLLNAEDIKKAVGAFSATDSFDHKKFFQMVGLKKKSADDVKKVFHMLDKDKSGFIEEDELGFILKGFSPDARDLSAKETKMLMAAGDKDGDGKIGVDEFSTLVAES</t>
  </si>
  <si>
    <t>PB.3834.17</t>
  </si>
  <si>
    <t>chr3</t>
  </si>
  <si>
    <t>SCN10A</t>
  </si>
  <si>
    <t>ENST00000643924.1</t>
  </si>
  <si>
    <t>TATGTCCACACCAGCGTTAT</t>
  </si>
  <si>
    <t>MVLICLNMITMMVETDDQSEEKTKILGKINQFFVAVFTGECVMKMFALRQYYFTNGWNVFDFIVVVLSIASLIFSAILKSLQSYFSPTLFRVIRLARIGRILRLIRAAKGIRTLLFALMMSLPALFNIGLLLFLVMFIYSIFGMSSFPHVRWEAGIDDMFNFQTFANSMLCLFQITTSAGWDGLLSPILNTGPPYCDPNLPNSNGTRGDCGSPAVGIIFFTTYIIISFLIMVNMYIAVILENFNVATEESTEPLSEDDFDMFYETWEKFDPEATQFITFSALSDFADTLSGPLRIPKPNRNILIQMDLPLVPGDKIHCLDILFAFTKNVLGESGELDSLKANMEEKFMATNLSKSSYEPIATTLRWKQEDISATVIQKAYRSYVLHRSMALSNTPCVPRAEEEAASLPDEGFVAFTANENCVLPDKSETASATSFPPSYESVTRGLSDRVNMRTSSSIQNEDEATSMELIAPGP</t>
  </si>
  <si>
    <t>PB.3834.21</t>
  </si>
  <si>
    <t>Non-canonical</t>
  </si>
  <si>
    <t>junction_12</t>
  </si>
  <si>
    <t>AATGAATCAAGAGTCCATTC</t>
  </si>
  <si>
    <t>MEFPIGSLETNNFRRFTPESLVEIEKQIAAKQGTKKAREKHREQKDQEEKPRPQLDLKACNQLPKFYGELPAELIGEPLEDLDPFYSTHRTFMVLNKGRTISRFSATRALWLFSPFNLIRRTAIKVSVHSWFSLFITVTILVNCVCMTRTDLPEKIEYVFTVIYTFEALIKILARGFCLNEFTYLRDPWNWLDFSVITLAYVGTAIDLRGISGLRTFRVLRALKTVSVIPGLKVIVGALIHSVKKLADVTILTIFCLSVFALVGLQLFKGNLKNKCVKNDMAVNETTNYSSHRKHIYINKRGTSDPLLCGNGSDSGHCPDGYICLKTSDNPDFNYTSFDSFAWAFLSLFRLMTQDSWERLYQQTLRTSGKIYMIFFVLVIFLGSFYLVNLILAVVTMAYEEQNQATTDEIEAKEKKFQEALEMLRKEQEVLAALGIDTTSLHSHNGSPLTSKNASERRHRIKPRVSEGSTEDNKSPRSDPYNQRRMSFLGLASGKRRASHGSVFHFRSPGRDISLPEGVTDDGVFPGDHESHRGSLLLGGGAGQQGPLPRSPLPQPSNPDSRHGEDEHQPPPTSELAPGAVDVSAFDAGQKKTFLSAEYLDEPFRAQRAMSVVSIITSVLEELEESEQKCPPCLTSLSQKYLIWDCCPMWVKLKTILFGLVTDPFAELTITLCIVVNTIFMAMEHHGMSPTFEAMLQIGNIVFTIFFTAEMVFKIIAFDPYYYFQKKWNIFDCIIVTVSLLELGVAKKGSLSVLRSFRLLRVFKLAKSWPTLNTLIKIIGNSVGALGNLTIILAIIVFVFALVGKQLLGENYRNNRKNISAPHEDWPRWHMHDFFHSFLIVFRILCGEWIENMWACMEVGQKSICLILFLTVMVLGNLVVLNLFIALLLNSFSADNLTAPEDDGEVNNLQVALARIQVFGHRTKQALCSFFSRSCPFPQPKAEPELVVKLPLSSSKAENHIAANTARGSSGGLQAPRGPRDEHSDFIANPTVWVSVPIAEGESDLDDLEDDGGEDAQSFQQEVIPKGQQEQLQQVERCGDHLTPRSPGTGTSSEDLAPSLGETWKDESVPQVPAEGVDDTSSSEGSTVDCLDPEEILRKIPELADDLEEPDDCFTEGEGTATGPLTLMLIRARIQLSEHSPGIHRRQTSCAHLLPHSQA</t>
  </si>
  <si>
    <t>PB.3834.13</t>
  </si>
  <si>
    <t>MWVKLKTILFGLVTDPFAELTITLCIVVNTIFMAMEHHGMSPTFEAMLQIGNIVFTIFFTAEMVFKIIAFDPYYYFQKKWNIFDCIIVTVSLLELGVAKKGSLSVLRSFRLLRVFKLAKSWPTLNTLIKIIGNSVGALGNLTIILAIIVFVFALVGKQLLGENYRNNRKNISAPHEDWPRWHMHDFFHSFLIVFRILCGEWIENMWACMEVGQKSICLILFLTVMVLGNLVVLNLFIALLLNSFSADNLTAPEDDGEVNNLQVALARIQVFGHRTKQALCSFFSRSCPFPQPKAEPELVVKLPLSSSKAENHIAANTARGSSGGLQAPRGPRDEHSDFIANPTVWVSVPIAEGESDLDDLEDDGGEDAQSFQQEVIPKGQQEQLQQVERCGDHLTPRSPGTGTSSEDLAPSLGETWKDESVPQVPAEGVDDTSSSEGSTVDCLDPEEILRKIPELADDLEEPDDCFTEGCIRHCPCCKLDTTKSPWDVGWQVRKTCYRIVEHSWFESFIIFMILLSSGSLAFEDYYLDQKPTVKALLEYTDRVFTFIFVFEMLLKWVAYGFKKYFTNAWCWLDFLIVNISLISLTAKILEYSEVAPIKALRTLRALRPLRALSRFEGMRVVVDALVGAIPSIMNVLLVCLIFWLIFSIMGVNLFAGKFWRCINYTDGEFSLVPLSIVNNKSDCKIQNSTGSFFWVNVKVNFDNVAMGYLALLQVATFKGWMDIMYAAVDSREVNMQPKWEDNVYMYLYFVIFIIFGGFFTLNLFVGVIIDNFNQQKKKIRGQDIFMTEEQKKYYNAMKKLGSKKPQKPIPRPLNKFQGFVFDIVTRQAFDITIMVLICLNMITMMVETDDQSEEKTKILGKINQFFVAVFTGECVMKMFALRQYYFTNGWNVFDFIVVVLSIASLIFSAILKSLQSYFSPTLFRVIRLARIGRILRLIRAAKGIRTLLFALMMSLPALFNIGLLLFLVMFIYSIFGMSSFPHVRWEAGIDDMFNFQTFANSMLCLFQITTSAGWDGLLSPILNTGPPYCDPNLPNSNGTRGDCGSPAVGIIFFTTYIIISFLIMVNMYIAVILENFNVATEESTEPLSEDDFDMFYETWEKFDPEATQFITFSALSDFADTLSGPLRIPKPNRNILIQMDLPLVPGDKIHCLDILFAFTKNVLGESGELDSLKANMEEKFMATNLSKSSYEPIATTLRWKQEDISATVIQKAYRSYVLHRSMALSNTPCVPRAEEEAASLPDEGFVAFTANENCVLPDKSETASATSFPPSYESVTRGLSDRVNMRTSSSIQNEDEATSMELIAPGP</t>
  </si>
  <si>
    <t>PB.3836.9</t>
  </si>
  <si>
    <t>SCN11A</t>
  </si>
  <si>
    <t>ENST00000675672.1</t>
  </si>
  <si>
    <t>TAGTACACTAATATTCCCCT</t>
  </si>
  <si>
    <t>MTEEQKKYYNAMKKLGSKKPQKPIPRPLNKCQGLVFDIVTSQIFDIIIISLIILNMISMMAESYNQPKAMKSILDHLNWVFVVIFTLECLIKIFALRQYYFTNGWNLFDCVVVLLSIVSTMISTLENQEHIPFPPTLFRIVRLARIGRILRLVRAARGIRTLLFALMMSLPSLFNIGLLLFLIMFIYAILGMNWFSKVNPESGIDDIFNFKTFASSMLCLFQISTSAGWDSLLSPMLRSKESCNSSSENCHLPGIATSYFVSYIIISFLIVVNMYIAVILENFNTATEESEDPLGEDDFDIFYEVWEKFDPEATQFIKYSALSDFADALPEPLRVAKPNKYQFLVMDLPMVSEDRLHCMDILFAFTARVLGGSDGLDSMKAMMEEKFMEANPLKKLYEPIVTTTKRKEEERGAAIIQKAFRKYMMKVTKGDQGDQNDLENGPHSPLQTLCNGDLSSFGVAKGKVHCD</t>
  </si>
  <si>
    <t>PB.3836.33</t>
  </si>
  <si>
    <t>ACATTTTTTACCAACATTAA</t>
  </si>
  <si>
    <t>MEMKRGSETQEELGILTSVPKTLGVRHDWTWLAPLAEEEDDVEFSGEDNAQRITQPEPEQQAYELHQENKKPTSQRVQSVEIDMFSEDEPHLTIQDPRKKSDVTSILSECSTIDLQDGFGWLPEMVPKKQPERCLPKGFGCCFPCCSVDKRKPPWVIWWNLRKTCYQIVKHSWFESFIIFVILLSSGALIFEDVHLENQPKIQELLNCTDIIFTHIFILEMVLKWVAFGFGKYFTSAWCCLDFIIVIVSVTTLINLMELKSFRTLRALRPLRALSQFEGMKVVVNALIGAIPAILNVLLVCLIFWLVFCILGVYFFSGKFGKCINGTDSVINYTIITNKSQCESGNFSWINQKVNFDNVGNAYLALLQVATFKGWMDIIYAAVDSTEKEQQPEFESNSLGYIYFVVFIIFGSFFTLNLFIGVIIDNFNQQQKKISGQDIFMTEEQKKYYNAMKKLGSKKPQKPIPRPLNKCQGLVFDIVTSQIFDIIIISLIILNMISMMAESYNQPKAMKSILDHLNWVFVVIFTLECLIKIFALRQYYFTNGWNLFDCVVVLLSIVSTMISTLENQEHIPFPPTLFRIVRLARIGRILRLVRAARGIRTLLFALMMSLPSLFNIGLLLFLIMFIYAILGMNWFSKVNPESGIDDIFNFKTFASSMLCLFQISTSAGWDSLLSPMLRSKESCNSSSENCHLPGIATSYFVSYIIISFLIVVNMYIAVILENFNTATEESEDPLGEDDFDIFYEVWEKFDPEATQFIKYSALSDFADALPEPLRVAKPNKYQFLVMDLPMVSEDRLHCMDILFAFTARVLGGSDGLDSMKAMMEEKFMEANPLKKLYEPIVTTTKRKEEERGAAIIQKAFRKYMMKVTKGDQGDQNDLENGPHSPLQTLCNGDLSSFGVAKGKVHCD</t>
  </si>
  <si>
    <t>PB.3836.15</t>
  </si>
  <si>
    <t>AGGTAGTACACTAATATTCC</t>
  </si>
  <si>
    <t>MVLKWVAFGFGKYFTSAWCCLDFIIVIVSVTTLINLMELKSFRTLRALRPLRALSQFEGMKVVVNALIGAIPAILNVLLVCLIFWLVFCILGVYFFSGKFGKCINGTDSVINYTIITNKSQCESGNFSWINQKVNFDNVGNAYLALLQVATFKGWMDIIYAAVDSTEKEQQPEFESNSLGYIYFVVFIIFGSFFTLNLFIGVIIDNFNQQQKKISGQDIFMTEEQKKYYNAMKKLGSKKPQKPIPRPLNKCQGLVFDIVTSQIFDIIIISLIILNMISMMAESYNQPKAMKSILDHLNWVFVVIFTLECLIKIFALRQYYFTNGWNLFDCVVVLLSIVSTMISTLENQEHIPFPPTLFRIVRLARIGRILRLVRAARGIRTLLFALMMSLPSLFNIGLLLFLIMFIYAILGMNWFSKVNPESGIDDIFNFKTFASSMLCLFQISTSAGWDSLLSPMLRSKESCNSSSENCHLPGIATSYFVSYIIISFLIVVNMYIAVILENFNTATEESEDPLGEDDFDIFYEVWEKFDPEATQFIKYSALSDFADALPEPLRVAKPNKYQFLVMDLPMVSEDRLHCMDILFAFTARVLGGSDGLDSMKAMMEEKFMEANPLKKLYEPIVTTTKRKEEERGAAIIQKAFRKYMMKVTKGDQGDQNDLENGPHSPLQTLCNGDLSSFGVAKGKVHCD</t>
  </si>
  <si>
    <t>PB.3052.11</t>
  </si>
  <si>
    <t>chr2</t>
  </si>
  <si>
    <t>SCN7A</t>
  </si>
  <si>
    <t>ENST00000424326.5</t>
  </si>
  <si>
    <t>ATTAAGCTATGTTTGTTTTT</t>
  </si>
  <si>
    <t>MYEDSQRPVPRPLNKLQGFIFDVVTSQAFNVIVMVLICFQAIAMMIDTDVQSLQMSIALYWINSIFVMLYTMECILKLIAFRCFYFTIAWNIFDFMVVIFSITGLCLPMTVGSYLVPPSLVQLILLSRIIHMLRLGKGPKVFHNLMLPLMLSLPALLNIILLIFLVMFIYAVFGMYNFAYVKKEAGINDVSNFETFGNSMLCLFQVAIFAGWDGMLDAIFNSKWSDCDPDKINPGTQVRGDCGNPSVGIFYFVSYILISWLIIVNMYIVVVMEFLNIASKKKNKTLSEDDFRKFFQVWKRFDPDRTQYIDSSKLSDFAAALDPPLFMAKPNKGQLIALDLPMAVGDRIHCLDILLAFTKRVMGQDVRMEKVVSEIESGFLLANPFKITCEPITTTLKRKQEAVSATIIQRAYKNYRLRRNDKNTSDIHMIDGDRDVHATKEGAYFDKAKEKSPIQSQI</t>
  </si>
  <si>
    <t>PB.3052.8</t>
  </si>
  <si>
    <t>MFYGGERSKHLKNGCRRGSSLGQISGASKKGKIWQNIRKTCCKIVENNWFKCFIGLVTLLSTGTLAFEDIYMDQRKTIKILLEYADMIFTYIFILEMLLKWMAYGFKAYFSNGWYRLDFVVVIVFCLSLIGKTREELKPLISMKFLRPLRVLSQFERMKVVVRALIKTTLPTLNVFLVCLMIWLIFSIMGVDLFAGRFYECIDPTSGERFPSSEVMNKSRCESLLFNESMLWENAKMNFDNVGNGFLSLLQVATFNGWITIMNSAIDSVAVNIQPHFEVNIYMYCYFINFIIFGVFLPLSMLITVIIDNFNKHKIKLGGSNIFITVKQRKQYRRLKKLMYEDSQRPVPRPLNKLQGFIFDVVTSQAFNVIVMVLICFQAIAMMIDTDVQSLQMSIALYWINSIFVMLYTMECILKLIAFRCFYFTIAWNIFDFMVVIFSITGLCLPMTVGSYLVPPSLVQLILLSRIIHMLRLGKGPKVFHNLMLPLMLSLPALLNIILLIFLVMFIYAVFGMYNFAYVKKEAGINDVSNFETFGNSMLCLFQVAIFAGWDGMLDAIFNSKWSDCDPDKINPGTQVRGDCGNPSVGIFYFVSYILISWLIIVNMYIVVVMEFLNIASKKKNKTLSEDDFRKFFQVWKRFDPDRTQYIDSSKLSDFAAALDPPLFMAKPNKGQLIALDLPMAVGDRIHCLDILLAFTKRVMGQDVRMEKVVSEIESGFLLANPFKITCEPITTTLKRKQEAVSATIIQRAYKNYRLRRNDKNTSDIHMIDGDRDVHATKEGAYFDKAKEKSPIQSQI</t>
  </si>
  <si>
    <t>PB.3052.9</t>
  </si>
  <si>
    <t>MKFLRPLRVLSQFERMKVVVRALIKTTLPTLNVFLVCLMIWLIFSIMGVDLFAGRFYECIDPTSGERFPSSEVMNKSRCESLLFNESMLWENAKMNFDNVGNGFLSLLQVATFNGWITIMNSAIDSVAVNIQPHFEVNIYMYCYFINFIIFGVFLPLSMLITVIIDNFNKHKIKLGGSNIFITVKQRKQYRRLKKLMYEDSQRPVPRPLNKLQGFIFDVVTSQAFNVIVMVLICFQAIAMMIDTDVQSLQMSIALYWINSIFVMLYTMECILKLIAFRCFYFTIAWNIFDFMVVIFSITGLCLPMTVGSYLVPPSLVQLILLSRIIHMLRLGKGPKVFHNLMLPLMLSLPALLNIILLIFLVMFIYAVFGMYNFAYVKKEAGINDVSNFETFGNSMLCLFQVAIFAGWDGMLDAIFNSKWSDCDPDKINPGTQVRGDCGNPSVGIFYFVSYILISWLIIVNMYIVVVMEFLNIASKKKNKTLSEDDFRKFFQVWKRFDPDRTQYIDSSKLSDFAAALDPPLFMAKPNKGQLIALDLPMAVGDRIHCLDILLAFTKRVMGQDVRMEKVVSEIESGFLLANPFKITCEPITTTLKRKQEAVSATIIQRAYKNYRLRRNDKNTSDIHMIDGDRDVHATKEGAYFDKAKEKSPIQSQI</t>
  </si>
  <si>
    <t>PB.19084.15</t>
  </si>
  <si>
    <t>SNAP25</t>
  </si>
  <si>
    <t>ENST00000254976.7</t>
  </si>
  <si>
    <t>AGATGATCTGCTTTAATTTC</t>
  </si>
  <si>
    <t>MAEDADMRNELEEMQRRADQLADESLESTRRMLQLVEESKDAGIRTLVMLDEQGEQLERIEEGMDQINKDMKEAEKNLTDLGKFCGLCVCPCNKLKSSDAYKKAWGNNQDGVVASQPARVVDEREQMAISGGFIRRVTNDARENEMDENLEQVSGIIGNLRHMALDMGNEIDTQNRQIDRIMEKADSNKTRIDEANQRATKMLGSG</t>
  </si>
  <si>
    <t>PB.19084.17</t>
  </si>
  <si>
    <t>AAATTCCTCCTGTCTCCTCT</t>
  </si>
  <si>
    <t>PB.19084.14</t>
  </si>
  <si>
    <t>AATGTGCTGTTGATTCTTTC</t>
  </si>
  <si>
    <t>PB.19084.22</t>
  </si>
  <si>
    <t>TGTCAGTTTGTGAAGTGATT</t>
  </si>
  <si>
    <t>PB.19084.25</t>
  </si>
  <si>
    <t>ENST00000692697.1</t>
  </si>
  <si>
    <t>MAISGGFIRRVTNDARENEMDENLEQVSGIIGNLRHMALDMGNEIDTQNRQIDRIMEKADSNKTRIDEANQRATKMLGSG</t>
  </si>
  <si>
    <t>PB.4842.1</t>
  </si>
  <si>
    <t>SST</t>
  </si>
  <si>
    <t>ENST00000287641.4</t>
  </si>
  <si>
    <t>GAAAAATGTGAATTTGGTTT</t>
  </si>
  <si>
    <t>MLSCRLQCALAALSIVLALGCVTGAPSDPRLRQFLQKSLAAAAGKQELAKYFLAELLSEPNQTENDALEPEDLSQAAEQDEMRLELQRSANSNPAMAPRERKAGCKNFFWKTFTSC</t>
  </si>
  <si>
    <t>PB.8716.1</t>
  </si>
  <si>
    <t>TAC1</t>
  </si>
  <si>
    <t>ENST00000319273.10</t>
  </si>
  <si>
    <t>AAGATTTTTGTCACATGTCT</t>
  </si>
  <si>
    <t>MKILVALAVFFLVSTQLFAEEIGANDDLNYWSDWYDSDQIKEELPEPFEHLLQRIARRPKPQQFFGLMGKRDADSSIEKQVALLKALYGHGQISHKRHKTDSFVGLMGKRALNSVAYERSAMQNYERRR</t>
  </si>
  <si>
    <t>PB.8716.12</t>
  </si>
  <si>
    <t>PB.8716.7</t>
  </si>
  <si>
    <t>ENST00000350485.8</t>
  </si>
  <si>
    <t>junction_5</t>
  </si>
  <si>
    <t>MKILVALAVFFLVSTQLFAEEIGANDDLNYWSDWYDSDQIKEELPEPFEHLLQRIARRPKPQQFFGLMGKRDADSSIEKQVALLKALYGHGQISHKMAYERSAMQNYERRR</t>
  </si>
  <si>
    <t>PB.8716.6</t>
  </si>
  <si>
    <t>MKILVALAVFFLVSTQLFAEEIGANDDLNYWSDWYDSDQIKEELPEPFEHLLQRIARRPKPQQFFGLMGKRDAGEIGDRP</t>
  </si>
  <si>
    <t>PB.9643.1</t>
  </si>
  <si>
    <t>TRPA1</t>
  </si>
  <si>
    <t>ENST00000262209.5</t>
  </si>
  <si>
    <t>ATTATTGTATGAGCCTTTGT</t>
  </si>
  <si>
    <t>MQVELHTSLEKKLPLWFLRKVDQKSTIVYPNKPRSGGMLFHIFCFLFCTGEIRQEIPNADKSLEMEILKQKYRLKDLTFLLEKQHELIKLIIQKMEIISETEDDDSHCSFQDRFKKEQMEQRNSRWNTVLRAVKAKTHHLEP</t>
  </si>
  <si>
    <t>PB.3521.3</t>
  </si>
  <si>
    <t>TRPM8</t>
  </si>
  <si>
    <t>ENST00000444298.5</t>
  </si>
  <si>
    <t>ATATCACAGTCAGGTTCTTT</t>
  </si>
  <si>
    <t>MSFRAARLSMRNRRNDTLDSTRTLYSSASRSTDLSYSESDLVNFIQANFKKRECVFFTKDSKATENVCKCGYAQSQHMEGTQINQSEKWNYKKHTKEFPTDAFGDIQFETLGKKGKYIRLSCDTDAEILYELLTQHWHLKTPNLVISVTGGAKNFALKPRMRKIFSRLIYIAQSKGAWILTGGTHYGLMKYIGEVVRDNTISRSSEENIVAIGIAAWGMVSNRDTLIRNCDAEVPVGQEEVC</t>
  </si>
  <si>
    <t>PB.16693.31</t>
  </si>
  <si>
    <t>chr17</t>
  </si>
  <si>
    <t>TRPV1</t>
  </si>
  <si>
    <t>ENST00000399756.8</t>
  </si>
  <si>
    <t>TATATATCGTGTCAAGTGTA</t>
  </si>
  <si>
    <t>MALVTLLVENGADVQAAAHGDFFKKTKGRPGFYFGELPLSLAACTNQLGIVKFLLQNSWQTADISARDSVGNTVLHALVEVADNTADNTKFVTSMYNEILMLGAKLHPTLKLEELTNKKGMTPLALAAGTGKIGVLAYILQREIQEPECRHLSRKFTEWAYGPVHSSLYDLSCIDTCEKNSVLEVIAYSSSETPNRHDMLLVEPLNRLLQDKWDRFVKRIFYFNFLVYCLYMIIFTMAAYYRPVDGLPPFKMEKTGDYFRVTGEILSVLGGVYFFFRGIQYFLQRRPSMKTLFVDSYSEMLFFLQSLFMLATVVLYFSHLKEYVASMVFSLALGWTNMLYYTRGFQQMGIYAVMIEKMILRDLCRFMFVYIVFLFGFSTAVVTLIEDGKNDSLPSESTSHRWRGPACRPPDSSYNSLYSTCLELFKFTIGMGDLEFTENYDFKAVFIILLLAYVILTYILLLNMLIALMGETVNKIAQESKNIWKLQRAITILDTEKSFLKCMRKAFRSGKLLQVGYTPDGKDDYRWCFRVDEVNWTTWNTNVGIINEDPGNCEGVKRTLSFSLRSSRVSGRHWKNFALVPLLREASARDRQSAQPEEVYLRQFSGSLKPEDAEVFKSPAASGEK</t>
  </si>
  <si>
    <t>PB.16693.10</t>
  </si>
  <si>
    <t>ENST00000650505.1</t>
  </si>
  <si>
    <t>ATATCGTGTCAAGTGTAAAG</t>
  </si>
  <si>
    <t>MGDLEFTENYDFKAVFIILLLAYVILTYILLLNMLIALMGETVNKIAQESKNIWKLQRAITILDTEKSFLKCMRKAFRSGKLLQVGYTPDGKDDYRWCFRVDEVNWTTWNTNVGIINEDPGNCEGVKRTLSFSLRSSRVSGRHWKNFALVPLLREASARDRQSAQPEEVYLRQFSGSLKPEDAEVFKSPAASGEK</t>
  </si>
  <si>
    <t>PB.16693.9</t>
  </si>
  <si>
    <t>MILRDLCRFMFVYIVFLFGFSTAVVTLIEDGKNDSLPSESTSHRWRGPACRPPDSSYNSLYSTCLELFKFTIGMGDLEFTENYDFKAVFIILLLAYVILTYILLLNMLIALMGETVNKIAQESKNIWKLQRAITILDTEKSFLKCMRKAFRSGKLLQVGYTPDGKDDYRWCFRVDEVNWTTWNTNVGIINEDPGNCEGVKRTLSFSLRSSRVSGRHWKNFALVPLLREASARDRQSAQPEEVYLRQFSGSLKPEDAEVFKSPAASGEK</t>
  </si>
  <si>
    <t>PB.16693.15</t>
  </si>
  <si>
    <t>TATATCGTGTCAAGTGTAAA</t>
  </si>
  <si>
    <t>MRKAFRSGKLLQVGYTPDGKDDYRWCFRVDEVNWTTWNTNVGIINEDPGNCEGVKRTLSFSLRSSRVSGRHWKNFALVPLLREASARDRQSAQPEEVYLRQFSGSLKPEDAEVFKSPAASGEK</t>
  </si>
  <si>
    <t>PB.16693.23</t>
  </si>
  <si>
    <t>junction_15</t>
  </si>
  <si>
    <t>ATATATCGTGTCAAGTGTAA</t>
  </si>
  <si>
    <t>MKKWSSTDLGAAADPLQKDTCPDPLDGDPNSRPPPAKPQLSTAKSRTRLFGKGDSEEAFPVDCPHEEGELDSCPTITVSPVITIQRPGDGPTGARLLSQDSVAASTEKTLRLYDRRSIFEAVAQNNCQDLESLLLFLQKSKKHLTDNEFKDPETGKTCLLKAMLNLHDGQNTTIPLLLEIARQTDSLKELVNASYTDSYYKGQTALHIAIERRNMALVTLLVENGADVQAAAHGDFFKKTKGRPGFYFGELPLSLAACTNQLGIVKFLLQNSWQTADISARDSVGNTVLHALVEVADNTADNTKFVTSMYNEILMLGAKLHPTLKLEELTNKKGMTPLALAAGTGKIGVLAYILQREIQEPECRHLSRKFTEWAYGPVHSSLYDLSCIDTCEKNSVLEVIAYSSSETPNRHDMLLVEPLNRLLQDKWDRFVKRIFYFNFLVYCLYMIIFTMAAYYRPVDGLPPFKMEKTGDYFRVTGEILSVLGGVYFFFRGIQYFLQRRPSMKTLFVDSYSEMLFFLQSLFMLATVVLYFSHLKEYVASMVFSLALGWTNMLYYTRGFQQMGIYAVMIEKMILRDLCRFMFVYIVFLFGFSTAVVTLIEDGKNDSLPSESTSHRWRGPACRPPDSSYNSLYSTCLELFKFTIGMGDLEFTENYDFKAVFIILLLAYVILTYILLLNMLIALMGETVNKIAQESKNIWKLQRAITILDTEKSFLKCMRKAFRSGKLLQVGYTPDGKDDYRWCFRVDEVNWTTWNTNVGIINEDPGNCEGVKRTLSFSLRSSRVSGRHWKNFALVPLLREASARDRQSAQPEEVYLRQFSGSLKPEDAEVFKSPAASGEK</t>
  </si>
  <si>
    <t>PB.16857.11</t>
  </si>
  <si>
    <t>TRPV2</t>
  </si>
  <si>
    <t>ENST00000338560.12</t>
  </si>
  <si>
    <t>AACTCTTCTGGAAACATTAT</t>
  </si>
  <si>
    <t>AATATA</t>
  </si>
  <si>
    <t>MTSPSSSPVFRLETLDGGQEDGSEADRGKLDFGSGLPPMESQFQGEDRKFAPQIRVNLNYRKGTGASQPDPNRFDRDRLFNAVSRGVPEDLAGLPEYLSKTSKYLTDSEYTEGSTGKTCLMKAVLNLKDGVNACILPLLQIDRDSGNPQPLVNAQCTDDYYRGHSALHIAIEKRSLQCVKLLVENGANVHARACGRFFQKGQGTCFYFGELPLSLAACTKQWDVVSYLLENPHQPASLQATDSQGNTVLHALVMISDNSAENIALVTSMYDGLLQAGARLCPTVQLEDIRNLQDLTPLKLAAKEGKIEIFRHILQREFSGLSHLSRKFTEWCYGPVRVSLYDLASVDSCEENSVLEIIAFHCKSPHRHRMVVLEPLNKLLQAKWDLLIPKFFLNFLCNLIYMFIFTAVAYHQPTLKKQAAPHLKAEVGNSMLLTGHILILLGGIYLLVGQLWYFWRRHVFIWISFIDSYFEILFLFQALLTVVSQVLCFLAIEWYLPLLVSALVLGWLNLLYYTRGFQHTGIYSVMIQKVILRDLLRFLLIYLVFLFGFAVALVSLSQEAWRPEAPTGPNATESVQPMEGQEDEGNGAQYRGILEASLELFKFTIGMGELAFQEQLHFRGMVLLLLLAYVLLTYILLLNMLIALMSETVNSVATDSWSIWKLQKAISVLEMENGYWWCRKKQRAGVMLTVGTKPDGSPDERWCFRVEEVNWASWEQTLPTLCEDPSGAGVPRTLENPVLASPPKEDEDGASEENYVPVQLLQSN</t>
  </si>
  <si>
    <t>PB.16857.18</t>
  </si>
  <si>
    <t>MESQFQGEDRKFAPQIRVNLNYRKGTGASQPDPNRFDRDRLFNAVSRGVPEDLAGLPEYLSKTSKYLTDSEYTEGSTGKTCLMKAVLNLKDGVNACILPLLQIDRDSGNPQPLVNAQCTDDYYRGHSALHIAIEKRSLQCVKLLVENGANVHARACGRFFQKGQGTCFYFGELPLSLAACTKQWDVVSYLLENPHQPASLQATDSQGNTVLHALVMISDNSAENIALVTSMYDGLLQAGARLCPTVQLEDIRNLQDLTPLKLAAKEGKIEIFRHILQREFSGLSHLSRKFTEWCYGPVRVSLYDLASVDSCEENSVLEIIAFHCKSPHRHRMVVLEPLNKLLQAKWDLLIPKFFLNFLCNLIYMFIFTAVAYHQPTLKKAAPHLKAEVGNSMLLTGHILILLGGIYLLVGQLWYFWRRHVFIWISFIDSYFEILFLFQALLTVVSQVLCFLAIEWYLPLLVSALVLGWLNLLYYTRGFQHTGIYSVMIQKVILRDLLRFLLIYLVFLFGFAVALVSLSQEAWRPEAPTGPNATESVQPMEGQEDEGNGAQYRGILEASLELFKFTIGMGELAFQEQLHFRGMVLLLLLAYVLLTYILLLNMLIALMSETVNSVATDSWSIWKLQKAISVLEMENGYWWCRKKQRAGVMLTVGTKPDGSPDERWCFRVEEVNWASWEQTLPTLCEDPSGAGVPRTLENPVLASPPKEDEDGASEENYVPVQLLQSN</t>
  </si>
  <si>
    <t>PB.16857.3</t>
  </si>
  <si>
    <t>PB.16857.17</t>
  </si>
  <si>
    <t>junction_13</t>
  </si>
  <si>
    <t>MTSPSSSPVFRLETLDGGQEDGSEADRGKLDFGSGLPPMESQFQGEDRKFAPQIRVNLNYRKGTGASQPDPNRFDRDRLFNAVSRGVPEDLAGLPEYLSKTSKYLTDSEYTEGSTGKTCLMKAVLNLKDGVNACILPLLQIDRDSGNPQPLVNAQCTDDYYRGHSALHIAIEKRSLQCVKLLVENGANVHARACGRFFQKGQGTCFYFGELPLSLAACTKQWDVVSYLLENPHQPASLQATDSQGNTVLHALVMISDNSAENIALVTSMYDGLLQAGARLCPTVQLEDIRNLQDLTPLKLAAKEGKIEIFRHILQREFSGLSHLSRKFTEWCYGPVRVSLYDLASVDSCEENSVLEIIAFHCKSPHRHRMVVLEPLNKLLQAKWDLLIPKFFLNFLCNLIYMFIFTAVAYHQPTLKKQAAPHLKAEVGNSMLLTGHILILLGGIYLLVGQLWYFWRRHVFIWISFIDSYFEILFLFQALLTVVSQVLCFLAIEWYLPLLVSALVLGWLNLLYYTRGFQHTGIYSVMIQKVILRDLLRFLLIYLVFLFGFAVALVSLSQEAWRPEAPTGPNATESVQPMEGQEDEGNGAQYRGILEASLELFKFTIGMGELAFQEQLHFRGMVLLLLLAYVLLTYILLLNMLIALMSETVNSVATDSWSIWKLQKAISVLEMENGYWWCRKKQRAGVMLTVGTKPDGSPDERWCFRVEEVNWASWEQTLPTLCEDPSGAGVPRE</t>
  </si>
  <si>
    <t>PB.16857.5</t>
  </si>
  <si>
    <t>CGGGCGCCTGTAATCCCAGC</t>
  </si>
  <si>
    <t>MTSPSSSPVFRLETLDGGQEDGSEADRGKLDFGSGLPPMESQFQGEDRKFAPQIRVNLNYRKGTGASQPDPNRFDRDRLFNAVSRGVPEDLAGLPEYLSKTSKYLTDSEYTEGSTGKTCLMKAVLNLKDGVNACILPLLQIDRDSGNPQPLVNAQCTDDYYRGHSALHIAIEKRSLQCVKLLVENGANVHARACGRFFQKGQGTCFYFGELPLSLAACTKQWDVVSYLLENPHQPASLQATDSQGNTVLHALVMISDNSAENIALVTSMYDGLLQAGARLCPTVQLEDIRNLQDLTPLKLAAKEGKIEIFRHILQREFSGLSHLSRKFTEWCYGPVRVSLYDLASVDSCEENSVLEIIAFHCKSPHRHRMVVLEPLNKLLQAKWDLLIPKFFLNFLCNLIYMFIFTAVAYHQPTLKKQAAPHLKAEVGNSMLLTGHILILLGGIYLLVGQLWYFWRRHVFIWISFIDSYFEILLYVGSHSSFSQLSLSLFQALLTVVSQVLCFLAIEWYLPLLVSALVLGWLNLLYYTRGFQHTGIYSVMIQKVILRDLLRFLLIYLVFLFGFAVALVSLSQEAWRPEAPTGPNATESVQPMEGQEDEGNGAQYRGILEASLELFKFTIGMGELAFQEQLHFRGMVLLLLLAYVLLTYILLLNMLIALMSETVNSVATDSWSIWKLQKAISVLEMENGYWWCRKKQRAGVMLTVGTKPDGSPDERWCFRVEEVNWASWEQTLPTLCEDPSGAGVPRTLENPVLASPPKEDEDGASEENYVPVQLLQSN</t>
  </si>
  <si>
    <t>Isoforms of neuronal markers</t>
  </si>
  <si>
    <t>Isoforms of non-neuronal markers</t>
  </si>
  <si>
    <t>Glial+schwann</t>
  </si>
  <si>
    <t>PB.17192.2</t>
  </si>
  <si>
    <t>GFAP</t>
  </si>
  <si>
    <t>ENST00000585543.6</t>
  </si>
  <si>
    <t>CCCCAGAGTGGACTCTGATC</t>
  </si>
  <si>
    <t>MREQEERHVREAASYQEALARLEEEGQSLKDEMARHLQEYQDLLNVKLALDIEIATYRKLLEGEENRITIPVQTFSNLQIRETSLDTKSVSEGHLKRNIVVKTVEMRDGEVIKESKQEHKDVM</t>
  </si>
  <si>
    <t>PB.19945.6</t>
  </si>
  <si>
    <t>SOX10</t>
  </si>
  <si>
    <t>ENST00000396884.8</t>
  </si>
  <si>
    <t>TACCTGCTTGGTGAGCCTGA</t>
  </si>
  <si>
    <t>MPVRVNGASKSKPHVKRPMNAFMVWAQAARRKLADQYPHLHNAELSKTLGKLWRLLNESDKRPFIEEAERLRMQHKKDHPDYKYQPRRRKNGKAAQGEAECPGGEAEQGGTAAIQAHYKSAHLDHRHPGEGSPMSDGNPEHPSGQSHGPPTPPTTPKTELQSGKADPKRDGRSMGEGGKPHIDFGNVDIGEISHEVMSNMETFDVAELDQYLPPNGHPGHVSSYSAAGYGLGSALAVASGHSAWISKPPGVALPTVSPPGVDAKAQVKTETAGPQGPPHYTDQPSTSQIAYTSLSLPHYGSAFPSISRPQFDYSDHQPSGPYYGHSGQASGLYSAFSYMGPSQRPLYTAISDPSPSGPQSHSPTHWEQPVYTTLSRP</t>
  </si>
  <si>
    <t>Glial</t>
  </si>
  <si>
    <t>PB.7798.2</t>
  </si>
  <si>
    <t>chr6</t>
  </si>
  <si>
    <t>FABP7</t>
  </si>
  <si>
    <t>ENST00000368444.8</t>
  </si>
  <si>
    <t>GAAATTTTGTTGTTGTTTCT</t>
  </si>
  <si>
    <t>MVEAFCATWKLTNSQNFDEYMKALGVGFATRQVGNVTKPTVIISQEGDKVVIRTLSTFKNTEISFQLGEEFDETTADDRNCKSVVSLDGDKLVHIQKWDGKETNFVREIKDGKMVMTLTFGDVVAVRHYEKA</t>
  </si>
  <si>
    <t>PB.7798.1</t>
  </si>
  <si>
    <t>MVEAFCATWKLTNSQNFDEYMKALGVGFATRQVGNVTKPTVIISQEGDKVVIRTLSTFKNTEISFQLGEEFDETTADDRNCKSVVSLDGDKLVHIQKWDGKETNFVREIKDGKMVMNTEK</t>
  </si>
  <si>
    <t>Schwann</t>
  </si>
  <si>
    <t>PB.17968.21</t>
  </si>
  <si>
    <t>MBP</t>
  </si>
  <si>
    <t>ENST00000397865.9</t>
  </si>
  <si>
    <t>AATGGTATTTGCATGGGTGT</t>
  </si>
  <si>
    <t>MASQKRPSQRHGSKYLATASTMDHARHGFLPRHRDTGILDSIGRFFGGDRGAPKRGSGKDSHHPARTAHYGSLPQKSHGRTQDENPVVHFFKNIVTPRTPPPSQGKGAEGQRPGFGYGGRASDYKSAHKGFKGVDAQGTLSKIFKLGGRDSRSGSPMARR</t>
  </si>
  <si>
    <t>PB.17968.16</t>
  </si>
  <si>
    <t>ENST00000382582.7</t>
  </si>
  <si>
    <t>TATTTGCATGGGTGTCTTCT</t>
  </si>
  <si>
    <t>MASQKRPSQRHGSKYLATASTMDHARHGFLPRHRDTGILDSIGRFFGGDRGAPKRGSGKVPWLKPGRSPLPSHARSQPGLCNMYKDSHHPARTAHYGSLPQKSHGRTQDENPVVHFFKNIVTPRTPPPSQGKGRGLSLSRFSWGAEGQRPGFGYGGRASDYKSAHKGFKGVDAQGTLSKIFKLGGRDSRSGSPMARR</t>
  </si>
  <si>
    <t>PB.17968.7</t>
  </si>
  <si>
    <t>ENST00000397866.8</t>
  </si>
  <si>
    <t>ATTTGCATGGGTGTCTTCTT</t>
  </si>
  <si>
    <t>MARR</t>
  </si>
  <si>
    <t>PB.1404.8</t>
  </si>
  <si>
    <t>MPZ</t>
  </si>
  <si>
    <t>AGAAGCTGCTGCCTTGTCTA</t>
  </si>
  <si>
    <t>MNQQGKLLQILLSPAQAIVVYTDREVHGAVGSRVTLHCSFWSSEWVSDDISFTWRYQPEGGRDAISIFHYAKGQPYIDEVGTFKERIQWVGDPRWKDGSIVIHNLDYSDNGTFTCDVKNPPDIVGKTSQVTLYVFEKVPTRYGVVLGAVIGGVLGVVLLLLLLFYVVRYCWLRRQAALQRRLSAMEKGKLHKPGKDASKRGRQTPVLYAMLDHSRSTKAVSEKKAKGLGESRKDKK</t>
  </si>
  <si>
    <t>PB.1404.6</t>
  </si>
  <si>
    <t>AAGCTGCTGCCTTGTCTAGA</t>
  </si>
  <si>
    <t>MLRAPAPAPAMAPGAPSSSPSPILAVLLFSSLVLSPAQAIVVYTDREVHGAVGSRVTLHCSFWSSEWVSDDISFTWRYQPEGGRDAISIFHYAKGQPYIDEVGTFKERIQWVGDPRWKDGSIVIHNLDYSDNGTFTCDVKNPPDIVGKTSQVTLYVFEKVPTRYGVVLGAVIGGVLGVVLLLLLLFYVVRYCWLRRQAALQRRLSAMEKGKLHKPGKDASKRGRQVSGTWGLDKMGRRTLGAAGQQ</t>
  </si>
  <si>
    <t>PB.1404.13</t>
  </si>
  <si>
    <t>ENST00000526189.3</t>
  </si>
  <si>
    <t>MLRAPAPAPAMAPGAPSSSPSPILAVLLFSSLVLSPAQAIVVYTDREVHGAVGSRVTLHCSFWSSEWVSDDISFTWRYQPEGGRDAISIFHYAKGQPYIDEVGTFKERIQWVGDPRWKDGSIVIHNLDYSDNVPTRYGVVLGAVIGGVLGVVLLLLLLFYVVRYCWLRRQAALQRRLSAMEKGKLHKPGKDASKRGRQTPVLYAMLDHSRSTKAVSEKKAKGLGESRKDKK</t>
  </si>
  <si>
    <t>PB.1404.5</t>
  </si>
  <si>
    <t>MLRAPAPAPAMAPGAPSSSPSPILAVLLFSSLVLSPAQAIVVYTDREVHGAVGSRVTLHCSFWSSEWVSDDISFTWRYQPEGGRDAISIFHYAKGQPYIDEVGTFKERIQWVGDPRWKDGSIVIHNLDYSDNGTFTCDVKNPPDIVGKTSQVTLYVFEKGVRRDGDKGMGSSLGGDQGGLIGWGKRQKARPKDLYSGSGSVGRRQF</t>
  </si>
  <si>
    <t>Fibro</t>
  </si>
  <si>
    <t>PB.20046.18</t>
  </si>
  <si>
    <t>FBLN1</t>
  </si>
  <si>
    <t>ENST00000327858.11</t>
  </si>
  <si>
    <t>TGATGGCCTGTGCATGAGAG</t>
  </si>
  <si>
    <t>MCVDVNECQRYPGRLCGHKCENTLGSYLCSCSVGFRLSVDGRSCEDINECSSSPCSQECANVYGSYQCYCRRGYQLSDVDGVTCEDIDECALPTGGHICSYRCINIPGSFQCSCPSSGYRLAPNGRNCQDIDECVTGIHNCSINETCFNIQGGFRCLAFECPENYRRSAATLQQEKTDTVRCIKSCRPNDVTCVFDPVHTISHTVISLPTFREFTRPEEIIFLRAITPPHPASQANIIFDITEGNLRDSFDIIKRYMDGMTVGVVRQVRPIVGPFHAVLKLEMNYVVGGVVSHRNVVNVHIFVSEYWF</t>
  </si>
  <si>
    <t>PB.20046.22</t>
  </si>
  <si>
    <t>ENST00000262722.11</t>
  </si>
  <si>
    <t>AGCCTCGCGTGCCTTGGTTT</t>
  </si>
  <si>
    <t>MGPSSAVPGDSMQLAITGGNEEGFFTTRKVSPHSGVVALTKPVPEPRDLLLTVKMDLSRHGTVSSFVAKLFIFVSAEL</t>
  </si>
  <si>
    <t>Endothelial</t>
  </si>
  <si>
    <t>PB.17394.10</t>
  </si>
  <si>
    <t>PECAM1</t>
  </si>
  <si>
    <t>ENST00000563924.6</t>
  </si>
  <si>
    <t>AGATCTGTGAAATGTTGTCT</t>
  </si>
  <si>
    <t>MLSQPRISYDAQFEVIKGQTIEVRCESISGTLPISYQLLKTSKVLENSTKNSNDPAVFKDNPTEDVEYQCVADNCHSHAKMLSEVLRVKVIAPVDEVQISILSSKVVESGEDIVLQCAVNEGSGPITYKFYREKEGKPFYQMTSNATQAFWTKQKASKEQEGEYYCTAFNRANHASSVPRSKILTVRVILAPWKKGLIAVVIIGVIIALLIIAAKCYFLRKAKAKQMPVEMSRPAVPLLNSNNEKMSDPNMEANSHYGHNDDVRNHAMKPINDNKEPLNSDVQYTEVQVSSAESHKDLGKKDTETVYSEVRKAVPDAVESRYSRTEGSLDGT</t>
  </si>
  <si>
    <t>PB.17394.9</t>
  </si>
  <si>
    <t>MAMVEHSGNYTCKVESSRISKVSSIVVNITELFSKPELESSFTHLDQGERLNLSCSIPGAPPANFTIQKEDTIVSQTQDFTKIASKSDSGTYICTAGIDKVVKKSNTVQIVVCEMLSQPRISYDAQFEVIKGQTIEVRCESISGTLPISYQLLKTSKVLENSTKNSNDPAVFKDNPTEDVEYQCVADNCHSHAKMLSEVLRVKVIAPVDEVQISILSSKVVESGEDIVLQCAVNEGSGPITYKFYREKEGKPFYQMTSNATQAFWTKQKASKEQEGEYYCTAFNRANHASSVPRSKILTVRVILAPWKKGLIAVVIIGVIIALLIIAAKCYFLRKAKAKQMPVEMSRPAVPLLNSNNEKMSDPNMEANSHYGHNDDVRNHAMKPINDNKEPLNSDVQYTEVQVSSAESHKDLGKKDTETVYSEVRKAVPDAVESRYSRTEGSLDGT</t>
  </si>
  <si>
    <t>PB.17394.19</t>
  </si>
  <si>
    <t>junction_16</t>
  </si>
  <si>
    <t>GAAATGTGTATGTTTCTTAC</t>
  </si>
  <si>
    <t>MWLGVLLTLLLCSSLEGQENSFTINSVDMKSLPDWTVQNGKNLTLQCFADVSTTSHVKPQHQMLFYKDDVLFYNISSMKSTESYFIPEVRIYDSGTYKCTVIVNNKEKTTAEYQVLVEGVPSPRVTLDKKEAIQGGIVRVNCSVPEEKAPIHFTIEKLELNEKMVKLKREKNSRDQNFVILEFPVEEQDRVLSFRCQARIISGIHMQTSESTKSELVTVTESFSTPKFHISPTGMIMEGAQLHIKCTIQVTHLAQEFPEIIIQKDKAIVAHNRHGNKAVYSVMAMVEHSGNYTCKVESSRISKVSSIVVNITELFSKPELESSFTHLDQGERLNLSCSIPGAPPANFTIQKEDTIVSQTQDFTKIASKSDSGTYICTAGIDKVVKKSNTVQIVVCEMLSQPRISYDAQFEVIKGQTIEVRCESISGTLPISYQLLKTSKVLENSTKNSNDPAVFKDNPTEDVEYQCVADNCHSHAKMLSEVLRVKVIAPVDEVQISILSSKVVESGEDIVLQCAVNEGSGPITYKFYREKEGKPFYQMTSNATQAFWTKQKASKEQEGEYYCTAFNRANHASSVPRSKILTVRVILAPWKKGLIAVVIIGVIIALLIIAAKCYFLRKAKAKQMPVEMSRPAVPLLNSNNEKMSDPNMEANSHYGHNDDVRNHAMKPINDNKEPLNSDVQYTEVQVSSAESHKDLGKKDTETVYSEVRKAVPDAVESRYSRTEGSLDGT</t>
  </si>
  <si>
    <t>PB.17394.6</t>
  </si>
  <si>
    <t>junction_10</t>
  </si>
  <si>
    <t>MWLGVLLTLLLCSSLEGQENSFTINSVDMKSLPDWTVQNGKNLTLQCFADVSTTSHVKPQHQMLFYKDDVLFYNISSMKSTESYFIPEVRIYDSGTYKCTVIVNNKEKTTAEYQVLVEGVPSPRVTLDKKEAIQGGIVRVNCSVPEEKAPIHFTIEKLELNEKMVKLKREKNSRDQNFVILEFPVEEQDRVLSFRCQARIISGIHMQTSESTKSELVTVTESFSTPKFHISPTGMIMEGAQLHIKCTIQVTHLAQEFPEIIIQKDKAIVAHNRHGNKAVYSVMAMVEHSGNYTCKVESSRISKVSSIVVNITELFSKPELESSFTHLDQGERLNLSCSIPGAPPANFTIQKEDTIVSQTQDFTKIASKSDSGTYICTAEMLSQPRISYDAQFEVIKGQTIEVRCESISGTLPISYQLLKTSKVLENSTKNSNDPAVFKDNPTEDVEYQCVADNCHSHAKMLSEVLRVKVIAPVDEVQISILSSKVVESGEDIVLQCAVNEGSGPITYKFYREKEGKPFYQMTSNATQAFWTKQKASKEQEGEYYCTAFNRANHASSVPRSKILTVRVILAPWKKGLIAVVIIGVIIALLIIAAKCYFLRKAKAKQMPVEMSRPAVPLLNSNNEKMSDPNMEANSHYGHNDDVRNHAMKPINDNKEPLNSDVQYTEVQVSSAESHKDLGKKDTETVYSEVRKAVPDAVESRYSRTEGSLDGT</t>
  </si>
  <si>
    <t>PB.17394.15</t>
  </si>
  <si>
    <t>AAAGAAGTGGTCTCCTGAGG</t>
  </si>
  <si>
    <t>AAAACA</t>
  </si>
  <si>
    <t>PB.1727.4</t>
  </si>
  <si>
    <t>CD34</t>
  </si>
  <si>
    <t>ENST00000310833.12</t>
  </si>
  <si>
    <t>AAACACATCTGTTATGTGAC</t>
  </si>
  <si>
    <t>MPRGWTALCLLSLLPSGFMSLDNNGTATPELPTQGTFSNVSTNVSYQETTTPSTLGSTSLHPVSQHGNEATTNITETTVKFTSTSVITSVYGNTNSSVQSQTSVISTVFTTPANVSTPETTLKPSLSPGNVSDLSTTSTSLATSPTKPYTSSSPILSDIKAEIKCSGIREVKLTQGICLEQNKTSSCAEFKKDRGEGLARVLCGEEQADADAGAQVCSLLLAQSEVRPQCLLLVLANRTEISSKLQLMKKHQSDLKKLGILDFTEQDVASHQSYSQKTLIALVTSGALLAVLGITGYFLMNRRSWSPTGERLGEDPYYTENGGGQGYSSGPGTSPEAQGKASVNRGAQENGTGQATSRNGHSARQHVVADTEL</t>
  </si>
  <si>
    <t>PB.1727.3</t>
  </si>
  <si>
    <t>ENST00000356522.4</t>
  </si>
  <si>
    <t>MPRGWTALCLLSLLPSGFMSLDNNGTATPELPTQGTFSNVSTNVSYQETTTPSTLGSTSLHPVSQHGNEATTNITETTVKFTSTSVITSVYGNTNSSVQSQTSVISTVFTTPANVSTPETTLKPSLSPGNVSDLSTTSTSLATSPTKPYTSSSPILSDIKAEIKCSGIREVKLTQGICLEQNKTSSCAEFKKDRGEGLARVLCGEEQADADAGAQVCSLLLAQSEVRPQCLLLVLANRTEISSKLQLMKKHQSDLKKLGILDFTEQDVASHQSYSQKTLIALVTSGALLAVLGITGYFLMNRRSWSPTGERLELEP</t>
  </si>
  <si>
    <t>PB.1727.7</t>
  </si>
  <si>
    <t>ENST00000367036.7</t>
  </si>
  <si>
    <t>MKKHQSDLKKLGILDFTEQDVASHQSYSQKTLIALVTSGALLAVLGITGYFLMNRRSWSPTGERLGEDPYYTENGGGQGYSSGPGTSPEAQGKASVNRGAQENGTGQATSRNGHSARQHVVADTEL</t>
  </si>
  <si>
    <t>T-cell</t>
  </si>
  <si>
    <t>PB.12997.16</t>
  </si>
  <si>
    <t>CD4</t>
  </si>
  <si>
    <t>ENST00000011653.9</t>
  </si>
  <si>
    <t>AAAGATGCTCTTCGTGTGTG</t>
  </si>
  <si>
    <t>MPSDQSLTLCRTSWKRALLGEGVASLRGNPLRDLKGDCARLCACPTPSLTLLQTIQDTGKSGLQIFLIHFSQDPLSSYPSSPLPSVPTPFPYFLLLLSLKPASSRKTPLLLLGLPICLLCICAHSPPLLP</t>
  </si>
  <si>
    <t>Macrophage</t>
  </si>
  <si>
    <t>PB.16782.2</t>
  </si>
  <si>
    <t>CD68</t>
  </si>
  <si>
    <t>ENST00000380498.10</t>
  </si>
  <si>
    <t>ACATGCCTTTCTATGCCTTC</t>
  </si>
  <si>
    <t>MRLAVLFSGALLGLLAESTGTTSHRTTKSHKTTTHRTTTTGTTSHGPTTATHNPTTTSHGNVTVHPTSNSTATSQGPSTATHSPATTSHGNATVHPTSNSTATSPGFTSSAHPEPPPPSPSPSPTSKETIGDYTWTNGSQPCVHLQAQIQIRVMYTTQGGGEAWGISVLNPNKTKVQGSCEGAHPHLLLSFPYGHLSFGFMQDLQQKVVYLSYMAVEYNVSFPHAAQWTFSAQNASLRDLQAPLGQSFSCSNSSIILSPAVHLDLLSLRLQAAQLPHTGVFGQSFSCPSDRSILLPLIIGLILLGLLALVLIAFCIIRRRPSAYQAL</t>
  </si>
  <si>
    <t>PB.16782.4</t>
  </si>
  <si>
    <t>ENST00000250092.11</t>
  </si>
  <si>
    <t>GAGAAGGGAGGGAGAGAATT</t>
  </si>
  <si>
    <t>MRLAVLFSGALLGLLAAQGTGNDCPHKKSATLLPSFTVTPTVTESTGTTSHRTTKSHKTTTHRTTTTGTTSHGPTTATHNPTTTSHGNVTVHPTSNSTATSQGPSTATHSPATTSHGNATVHPTSNSTATSPGFTSSAHPEPPPPSPSPSPTSKETIGDYTWTNGSQPCVHLQAQIQIRVMYTTQGGGEAWGISVLNPNKTKVQGSCEGAHPHLLLSFPYGHLSFGFMQDLQQKVVYLSYMAVEYNVSFPHAAQWTFSAQNASLRDLQAPLGQSFSCSNSSIILSPAVHLDLLSLRLQAAQLPHTGVFGQSFSCPSDRSILLPLIIGLILLGLLALVLIAFCIIRRRPSAYQAL</t>
  </si>
  <si>
    <t>PB.16782.5</t>
  </si>
  <si>
    <t>MYTTQGGGEAWGISVLNPNKTKVQGSCEGAHPHLLLSFPYGHLSFGFMQDLQQKVVYLSYMAVEYNVSFPHAAQWTFSAQNASLRDLQAPLGQSFSCSNSSIILSPAVHLDLLSLRLQAAQLPHTGVFGQSFSCPSDRSILLPLIIGLILLGLLALVLIAFCIIRRRPSAYQAL</t>
  </si>
  <si>
    <t>PB.16782.3</t>
  </si>
  <si>
    <t>MRLAVLFSGALLGLLAATLLPSFTVTPTVTESTGTTSHRTTKSHKTTTHRTTTTGTTSHGPTTATHNPTTTSHGNVTVHPTSNSTATSQGPSTATHSPATTSHGNATVHPTSNSTATSPGFTSSAHPEPPPPSPSPSPTSKETIGDYTWTNGSQPCVHLQAQIQIRVMYTTQGGGEAWGISVLNPNKTKVQGSCEGAHPHLLLSFPYGHLSFGFMQDLQQKVVYLSYMAVEYNVSFPHAAQWTFSAQNASLRDLQAPLGQSFSCSNSSIILSPAVHLDLLSLRLQAAQLPHTGVFGQSFSCPSDRSILLPLIIGLILLGLLALVLIAFCIIRRRPSAYQAL</t>
  </si>
  <si>
    <t>PB.4420.1</t>
  </si>
  <si>
    <t>CD86</t>
  </si>
  <si>
    <t>ENST00000330540.7</t>
  </si>
  <si>
    <t>ATACAAGTATTCATTTTTTC</t>
  </si>
  <si>
    <t>MDPQCTMGLSNILFVMAFLLSGAAPLKIQAYFNETADLPCQFANSQNQSLSELVVFWQDQENLVLNEVYLGKEKFDSVHSKYMGRTSFDSDSWTLRLHNLQIKDKGLYQCIIHHKKPTGMIRIHQMNSELSVLANFSQPEIVPISNITENVYINLTCSSIHGYPEPKKMSVLLRTKNSTIEYDGVMQKSQDNVTELYDVSISLSVSFPDVTSNMTIFCILETDKTRLLSSPFSIELEDPQPPPDHIPWITAVLPTVIICVMVFCLILWKWKKKKRPRNSYKCGTNTMEREESEQTKKREKIHIPERSDEAQRVFKSSKTSSCDKSDTCF</t>
  </si>
  <si>
    <t>PB.16299.4</t>
  </si>
  <si>
    <t>ITGAM</t>
  </si>
  <si>
    <t>ENST00000544665.9</t>
  </si>
  <si>
    <t>ATTTTTGCATATATGTAAGG</t>
  </si>
  <si>
    <t>MEFNPREVARNVFECNDQVVKGKEAGEVRVCLHVQKSTRDRLREGQIQSVVTYDLALDSGRPHSRAVFNETKNSTRRQTQVLGLTQTCETLKLQLPNCIEDPVSPIVLRLNFSLVGTPLSAFGNLRPVLAEDAQRLFTALFPFEKNCGNDNICQDDLSITFSFMSLDCLVVGGPREFNVTVTVRNDGEDSYRTQVTFFFPLDLSYRKVSTLQNQRSQRSWRLACESASSTEVSGALKSTSCSINHPIFPENSEVTFNITFDVDSKASLGNKLLLKANVTSENNMPRTNKTEFQLELPVKYAVYMVVTSHGVSTKYLNFTASENTSRVMQHQYQVSNLGQRSLPISLVFLVPVRLNQTVIWDRPQVTFSENLSSTCHTKERLPSHSDFLAELRKAPVVNCSIAVCQRIQCDIPFFGIQEEFNATLKGNLSFDWYIKTSHNHLLIVSTAEILFNDSVFTLLPGQGAFVRSQTETKVEPFEVPNPLPLIVGSSVGGLLLLALITAALYKLGFFKRQYKDMMSEGGPPGAEPQ</t>
  </si>
  <si>
    <t>PB.13017.51</t>
  </si>
  <si>
    <t>CD163</t>
  </si>
  <si>
    <t>ENST00000537044.1</t>
  </si>
  <si>
    <t>ATTGATTTGAGTTTGCTTTA</t>
  </si>
  <si>
    <t>MVLLEDSGSADFRRHFVNLSPFTITVVLLLSACFVTSSLGGTDKELRLVDGENKCSGRVEVKVQEEWGTVCNNGWSMEAVSVICNQLGCPTAIKAPGWANSSAGSGRIWMDHVSCRGNESALWDCKHDGWGKHSNCTHQQDAGVTCSDGSNLEMRLTRGGNMCSGRIEIKFQGRWGTVCDDNFNIDHASVICRQLECGSAVSFSGSSNFGEGSGPIWFDDLICNGNESALWNCKHQGWGKHNCDHAEDAGVICSKGADLSLRLVDGVTECSGRLEVRFQGEWGTICDDGWDSYDAAVACKQLGCPTAVTAIGRVNASKGFGHIWLDSVSCQGHEPAIWQCKHHEWGKHYCNHNEDAGVTCSDGSDLELRLRGGGSRCAGTVEVEIQRLLGKVCDRGWGLKEADVVCRQLGCGSALKTSYQVYSKIQATNTWLFLSSCNGNETSLWDCKNWQWGGLTCDHYEEAKITCSAHREPRLVGGDIPCSGRVEVKHGDTWGSICDSDFSLEAASVLCRELQCGTVVSILGGAHFGEGNGQIWAEEFQCEGHESHLSLCPVAPRPEGTCSHSRDVGVVCSRYTEIRLVNGKTPCEGRVELKTLGAWGSLCNSHWDIEDAHVLCQQLKCGVALSTPGGARFGKGNGQIWRHMFHCTGTEQHMGDCPVTALGASLCPSEQVASVICSGNQSQTLSSCNSSSLGPTRPTIPEESAVACIESGQLRLVNGGGRCAGRVEIYHEGSWGTICDDSWDLSDAHVVCRQLGCGEAINATGSAHFGEGTGPIWLDEMKCNGKESRIWQCHSHGWGQQNCRHKEDAGVICSEFMSLRLTSEASREACAGRLEVFYNGAWGTVGKSSMSETTVGVVCRQLGCADKGKINPASLDKAMSIPMWVDNVQCPKGPDTLWQCPSSPWEKRLASPSEETWITCDNKIRLQEGPTSCSGRVEIWHGGSWGTVCDDSWDLDDAQVVCQQLGCGPALKAFKEAEFGQGTGPIWLNEVKCKGNESSLWDCPARRWGHSECGHKEDAAVNCTDISVQKTPQKATTGRSSRQSSFIAVGILGVVLLAIFVALFFLTKKRRQRQRLAVSSRGENLVHQIQYREMNSCLNADDLDLMNSSGLWVLGGSIAQGFRSVAAVEAQTFYFDKQLKKSKNVIGSLDAYNGQE</t>
  </si>
  <si>
    <t>PB.13017.38</t>
  </si>
  <si>
    <t>ATTTGAGTTTGCTTTAATTA</t>
  </si>
  <si>
    <t>MVLLEDSGSADFRRHFVNLSPFTITVVLLLSACFVTSSLGGTDKELRLVDGENKCSGRVEVKVQEEWGTVCNNGWSMEAVSVICNQLGCPTAIKAPGWANSSAGSGRIWMDHVSCRGNESALWDCKHDGWGKHSNCTHQQDAGVTCSDGSNLEMRLTRGGNMCSGRIEIKFQGRWGTVCDDNFNIDHASVICRQLECGSAVSFSGSSNFGEGSGPIWFDDLICNGNESALWNCKHQGWGKHNCDHAEDAGVICSKGADLSLRLVDGVTECSGRLEVRFQGEWGTICDDGWDSYDAAVACKQLGCPTAVTAIGRVNASKGFGHIWLDSVSCQGHEPAIWQCKHHEWGKHYCNHNEDAGVTCSDGSDLELRLRGGGSRCAGTVEVEIQRLLGKVCDRGWGLKEADVVCRQLGCGSALKTSYQVYSKIQATNTWLFLSSCNGNETSLWDCKNWQWGGLTCDHYEEAKITCSAHREPRLVGGDIPCSGRVEVKHGDTWGSICDSDFSLEAASVLCRELQCGTVVSILGGAHFGEGNGQIWAEEFQCEGHESHLSLCPVAPRPEGTCSHSRDVGVVCSRYTEIRLVNGKTPCEGRVELKTLGAWGSLCNSHWDIEDAHVLCQQLKCGVALSTPGGARFGKGNGQIWRHMFHCTGTEQHMGDCPVTALGASLCPSEQVASVICSGNQSQTLSSCNSSSLGPTRPTIPEESAVACIESGQLRLVNGGGRCAGRVEIYHEGSWGTICDDSWDLSDAHVVCRQLGCGEAINATGSAHFGEGTGPIWLDEMKCNGKESRIWQCHSHGWGQQNCRHKEDAGVICSEFMSLRLTSEASREACAGRLEVFYNGAWGTVGKSSMSETTVGVVCRQLGCADKGKINPASLDKAMSIPMWVDNVQCPKGPDTLWQCPSSPWEKRLASPSEETWITCDNKIRLQEGPTSCSGRVEIWHGGSWGTVCDDSWDLDDAQVVCQQLGCGPALKAFKEAEFGQGTGPIWLNEVKCKGNESSLWDCPARRWGHSECGHKEDAAVNCTDISVQKTPQKATTGRSSRQSSFIAVGILGVVLLAIFVALFFLTKKRRQRQRLAENSHESADFSAAELISVSKFLPISGMEKEAILSHTEKENGNL</t>
  </si>
  <si>
    <t>PB.13017.47</t>
  </si>
  <si>
    <t>ENST00000359156.8</t>
  </si>
  <si>
    <t>GATTTGAGTTTGCTTTAATT</t>
  </si>
  <si>
    <t>MCSGRIEIKFQGRWGTVCDDNFNIDHASVICRQLECGSAVSFSGSSNFGEGSGPIWFDDLICNGNESALWNCKHQGWGKHNCDHAEDAGVICSKGADLSLRLVDGVTECSGRLEVRFQGEWGTICDDGWDSYDAAVACKQLGCPTAVTAIGRVNASKGFGHIWLDSVSCQGHEPAIWQCKHHEWGKHYCNHNEDAGVTCSDGSDLELRLRGGGSRCAGTVEVEIQRLLGKVCDRGWGLKEADVVCRQLGCGSALKTSYQVYSKIQATNTWLFLSSCNGNETSLWDCKNWQWGGLTCDHYEEAKITCSAHREPRLVGGDIPCSGRVEVKHGDTWGSICDSDFSLEAASVLCRELQCGTVVSILGGAHFGEGNGQIWAEEFQCEGHESHLSLCPVAPRPEGTCSHSRDVGVVCSRYTEIRLVNGKTPCEGRVELKTLGAWGSLCNSHWDIEDAHVLCQQLKCGVALSTPGGARFGKGNGQIWRHMFHCTGTEQHMGDCPVTALGASLCPSEQVASVICSGNQSQTLSSCNSSSLGPTRPTIPEESAVACIESGQLRLVNGGGRCAGRVEIYHEGSWGTICDDSWDLSDAHVVCRQLGCGEAINATGSAHFGEGTGPIWLDEMKCNGKESRIWQCHSHGWGQQNCRHKEDAGVICSEFMSLRLTSEASREACAGRLEVFYNGAWGTVGKSSMSETTVGVVCRQLGCADKGKINPASLDKAMSIPMWVDNVQCPKGPDTLWQCPSSPWEKRLASPSEETWITCDNKIRLQEGPTSCSGRVEIWHGGSWGTVCDDSWDLDDAQVVCQQLGCGPALKAFKEAEFGQGTGPIWLNEVKCKGNESSLWDCPARRWGHSECGHKEDAAVNCTDISVQKTPQKATTGRSSRQSSFIAVGILGVVLLAIFVALFFLTKKRRQRQRLAVSSRGENLVHQIQYREMNSCLNADDLDLMNSSENSHESADFSAAELISVSKFLPISGMEKEAILSHTEKENGNL</t>
  </si>
  <si>
    <t>PB.13017.43</t>
  </si>
  <si>
    <t>MFHCTGTEQHMGDCPVTALGASLCPSEQVASVICSGNQSQTLSSCNSSSLGPTRPTIPEESAVACIESGQLRLVNGGGRCAGRVEIYHEGSWGTICDDSWDLSDAHVVCRQLGCGEAINATGSAHFGEGTGPIWLDEMKCNGKESRIWQCHSHGWGQQNCRHKEDAGVICSEFMSLRLTSEASREACAGRLEVFYNGAWGTVGKSSMSETTVGVVCRQLGCADKGKINPASLDKAMSIPMWVDNVQCPKGPDTLWQCPSSPWEKRLASPSEETWITCDNKIRLQEGPTSCSGRVEIWHGGSWGTVCDDSWDLDDAQVVCQQLGCGPALKAFKEAEFGQGTGPIWLNEVKCKGNESSLWDCPARRWGHSECGHKEDAAVNCTDISVQKTPQKATTGRSSRQSSFIAVGILGVVLLAIFVALFFLTKKRRQRQRLAVSSRGENLVHQIQYREMNSCLNADDLDLMNSSENSHESADFSAAELISVSKFLPISGMEKEAILSHTEKENGNL</t>
  </si>
  <si>
    <t>PB.13017.49</t>
  </si>
  <si>
    <t>Cell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9" fontId="2" fillId="0" borderId="0" xfId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9" fontId="0" fillId="0" borderId="4" xfId="1" applyFont="1" applyBorder="1"/>
    <xf numFmtId="9" fontId="0" fillId="0" borderId="0" xfId="1" applyFont="1" applyBorder="1"/>
    <xf numFmtId="9" fontId="0" fillId="0" borderId="7" xfId="1" applyFont="1" applyBorder="1"/>
    <xf numFmtId="9" fontId="0" fillId="0" borderId="0" xfId="1" applyFont="1"/>
    <xf numFmtId="9" fontId="0" fillId="0" borderId="2" xfId="1" applyFont="1" applyBorder="1"/>
  </cellXfs>
  <cellStyles count="2">
    <cellStyle name="Normal" xfId="0" builtinId="0"/>
    <cellStyle name="Percent" xfId="1" builtinId="5"/>
  </cellStyles>
  <dxfs count="4"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C6626-E3EC-4937-91FC-002945694475}">
  <dimension ref="B4:C6"/>
  <sheetViews>
    <sheetView tabSelected="1" workbookViewId="0">
      <selection activeCell="C12" sqref="C12"/>
    </sheetView>
  </sheetViews>
  <sheetFormatPr defaultRowHeight="14.4" x14ac:dyDescent="0.3"/>
  <sheetData>
    <row r="4" spans="2:3" x14ac:dyDescent="0.3">
      <c r="B4" s="1" t="s">
        <v>0</v>
      </c>
    </row>
    <row r="5" spans="2:3" x14ac:dyDescent="0.3">
      <c r="B5" t="s">
        <v>1</v>
      </c>
      <c r="C5" t="s">
        <v>424</v>
      </c>
    </row>
    <row r="6" spans="2:3" x14ac:dyDescent="0.3">
      <c r="B6" t="s">
        <v>2</v>
      </c>
      <c r="C6" t="s">
        <v>4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D8AEA-A6DF-4DC0-A2E3-08A65524EF3E}">
  <dimension ref="A1:BI100"/>
  <sheetViews>
    <sheetView workbookViewId="0">
      <selection activeCell="AU1" sqref="AU1:AU1048576"/>
    </sheetView>
  </sheetViews>
  <sheetFormatPr defaultRowHeight="14.4" x14ac:dyDescent="0.3"/>
  <cols>
    <col min="1" max="1" width="11.21875" bestFit="1" customWidth="1"/>
    <col min="2" max="2" width="6.44140625" bestFit="1" customWidth="1"/>
    <col min="3" max="3" width="6.33203125" bestFit="1" customWidth="1"/>
    <col min="4" max="4" width="6.5546875" bestFit="1" customWidth="1"/>
    <col min="5" max="5" width="6.109375" bestFit="1" customWidth="1"/>
    <col min="6" max="6" width="23.21875" bestFit="1" customWidth="1"/>
    <col min="7" max="7" width="15.44140625" bestFit="1" customWidth="1"/>
    <col min="8" max="8" width="19.44140625" bestFit="1" customWidth="1"/>
    <col min="9" max="9" width="10" bestFit="1" customWidth="1"/>
    <col min="10" max="10" width="9.5546875" bestFit="1" customWidth="1"/>
    <col min="11" max="12" width="10.6640625" bestFit="1" customWidth="1"/>
    <col min="13" max="14" width="16.109375" bestFit="1" customWidth="1"/>
    <col min="15" max="15" width="26.6640625" bestFit="1" customWidth="1"/>
    <col min="16" max="16" width="9.5546875" bestFit="1" customWidth="1"/>
    <col min="17" max="17" width="13.44140625" bestFit="1" customWidth="1"/>
    <col min="18" max="18" width="15.5546875" bestFit="1" customWidth="1"/>
    <col min="19" max="19" width="8.21875" bestFit="1" customWidth="1"/>
    <col min="20" max="20" width="12.21875" bestFit="1" customWidth="1"/>
    <col min="21" max="21" width="12" bestFit="1" customWidth="1"/>
    <col min="22" max="22" width="6" bestFit="1" customWidth="1"/>
    <col min="23" max="23" width="8.33203125" bestFit="1" customWidth="1"/>
    <col min="24" max="24" width="13" bestFit="1" customWidth="1"/>
    <col min="25" max="25" width="6" bestFit="1" customWidth="1"/>
    <col min="26" max="28" width="12" bestFit="1" customWidth="1"/>
    <col min="29" max="29" width="9.6640625" bestFit="1" customWidth="1"/>
    <col min="30" max="30" width="6.88671875" bestFit="1" customWidth="1"/>
    <col min="31" max="31" width="11" bestFit="1" customWidth="1"/>
    <col min="32" max="32" width="10.77734375" bestFit="1" customWidth="1"/>
    <col min="33" max="33" width="9.109375" bestFit="1" customWidth="1"/>
    <col min="34" max="34" width="8.5546875" bestFit="1" customWidth="1"/>
    <col min="35" max="35" width="17.77734375" bestFit="1" customWidth="1"/>
    <col min="36" max="36" width="17.21875" bestFit="1" customWidth="1"/>
    <col min="37" max="37" width="14.88671875" bestFit="1" customWidth="1"/>
    <col min="38" max="38" width="23" bestFit="1" customWidth="1"/>
    <col min="39" max="39" width="26.21875" bestFit="1" customWidth="1"/>
    <col min="40" max="40" width="18" bestFit="1" customWidth="1"/>
    <col min="41" max="41" width="17.6640625" bestFit="1" customWidth="1"/>
    <col min="42" max="42" width="17.33203125" bestFit="1" customWidth="1"/>
    <col min="43" max="43" width="16.88671875" bestFit="1" customWidth="1"/>
    <col min="44" max="44" width="11.6640625" bestFit="1" customWidth="1"/>
    <col min="45" max="45" width="10.109375" bestFit="1" customWidth="1"/>
    <col min="46" max="46" width="18" bestFit="1" customWidth="1"/>
    <col min="47" max="47" width="54.88671875" customWidth="1"/>
    <col min="48" max="48" width="12" bestFit="1" customWidth="1"/>
    <col min="49" max="51" width="8" bestFit="1" customWidth="1"/>
    <col min="52" max="52" width="18" bestFit="1" customWidth="1"/>
    <col min="53" max="53" width="16.109375" bestFit="1" customWidth="1"/>
    <col min="54" max="54" width="10.77734375" bestFit="1" customWidth="1"/>
    <col min="55" max="55" width="12" bestFit="1" customWidth="1"/>
    <col min="56" max="56" width="13" bestFit="1" customWidth="1"/>
    <col min="57" max="57" width="18.77734375" bestFit="1" customWidth="1"/>
    <col min="58" max="58" width="13" bestFit="1" customWidth="1"/>
    <col min="59" max="59" width="18.77734375" bestFit="1" customWidth="1"/>
    <col min="60" max="60" width="13" bestFit="1" customWidth="1"/>
    <col min="61" max="61" width="18.77734375" bestFit="1" customWidth="1"/>
  </cols>
  <sheetData>
    <row r="1" spans="1:61" x14ac:dyDescent="0.3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2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  <c r="AL1" s="1" t="s">
        <v>40</v>
      </c>
      <c r="AM1" s="1" t="s">
        <v>41</v>
      </c>
      <c r="AN1" s="1" t="s">
        <v>42</v>
      </c>
      <c r="AO1" s="1" t="s">
        <v>43</v>
      </c>
      <c r="AP1" s="1" t="s">
        <v>44</v>
      </c>
      <c r="AQ1" s="1" t="s">
        <v>45</v>
      </c>
      <c r="AR1" s="1" t="s">
        <v>46</v>
      </c>
      <c r="AS1" s="1" t="s">
        <v>47</v>
      </c>
      <c r="AT1" s="1" t="s">
        <v>48</v>
      </c>
      <c r="AU1" s="1" t="s">
        <v>49</v>
      </c>
      <c r="AV1" s="1" t="s">
        <v>50</v>
      </c>
      <c r="AW1" s="1" t="s">
        <v>51</v>
      </c>
      <c r="AX1" s="1" t="s">
        <v>52</v>
      </c>
      <c r="AY1" s="1" t="s">
        <v>53</v>
      </c>
      <c r="AZ1" s="1" t="s">
        <v>54</v>
      </c>
      <c r="BA1" s="1" t="s">
        <v>55</v>
      </c>
      <c r="BB1" s="1" t="s">
        <v>56</v>
      </c>
      <c r="BC1" s="1" t="s">
        <v>57</v>
      </c>
      <c r="BD1" s="1" t="s">
        <v>58</v>
      </c>
      <c r="BE1" s="1" t="s">
        <v>59</v>
      </c>
      <c r="BF1" s="1" t="s">
        <v>60</v>
      </c>
      <c r="BG1" s="1" t="s">
        <v>61</v>
      </c>
      <c r="BH1" s="1" t="s">
        <v>62</v>
      </c>
      <c r="BI1" s="1" t="s">
        <v>63</v>
      </c>
    </row>
    <row r="2" spans="1:61" x14ac:dyDescent="0.3">
      <c r="A2" s="3" t="s">
        <v>64</v>
      </c>
      <c r="B2" s="4" t="s">
        <v>65</v>
      </c>
      <c r="C2" s="4" t="s">
        <v>66</v>
      </c>
      <c r="D2" s="4">
        <v>2731</v>
      </c>
      <c r="E2" s="4">
        <v>8</v>
      </c>
      <c r="F2" s="4" t="s">
        <v>67</v>
      </c>
      <c r="G2" s="4" t="s">
        <v>68</v>
      </c>
      <c r="H2" s="4" t="s">
        <v>69</v>
      </c>
      <c r="I2" s="4">
        <v>3327</v>
      </c>
      <c r="J2" s="4">
        <v>10</v>
      </c>
      <c r="K2" s="4">
        <v>4533</v>
      </c>
      <c r="L2" s="4">
        <v>-333</v>
      </c>
      <c r="M2" s="4">
        <v>-354</v>
      </c>
      <c r="N2" s="4">
        <v>-1</v>
      </c>
      <c r="O2" s="4" t="s">
        <v>70</v>
      </c>
      <c r="P2" s="4" t="b">
        <v>0</v>
      </c>
      <c r="Q2" s="4" t="s">
        <v>71</v>
      </c>
      <c r="R2" s="4">
        <v>3</v>
      </c>
      <c r="S2" s="4">
        <v>177</v>
      </c>
      <c r="T2" s="4" t="s">
        <v>72</v>
      </c>
      <c r="U2" s="4">
        <v>31.931687288040798</v>
      </c>
      <c r="V2" s="4">
        <v>2</v>
      </c>
      <c r="W2" s="4" t="s">
        <v>73</v>
      </c>
      <c r="X2" s="4" t="s">
        <v>73</v>
      </c>
      <c r="Y2" s="4" t="b">
        <v>0</v>
      </c>
      <c r="Z2" s="4">
        <v>2.7811603333333301</v>
      </c>
      <c r="AA2" s="4">
        <v>10.7809627</v>
      </c>
      <c r="AB2" s="4">
        <v>0.25796957198760501</v>
      </c>
      <c r="AC2" s="4" t="s">
        <v>74</v>
      </c>
      <c r="AD2" s="4" t="s">
        <v>75</v>
      </c>
      <c r="AE2" s="4">
        <v>234</v>
      </c>
      <c r="AF2" s="4">
        <v>705</v>
      </c>
      <c r="AG2" s="4">
        <v>66</v>
      </c>
      <c r="AH2" s="4">
        <v>770</v>
      </c>
      <c r="AI2" s="4">
        <v>50078466</v>
      </c>
      <c r="AJ2" s="4">
        <v>50081649</v>
      </c>
      <c r="AK2" s="4" t="b">
        <v>0</v>
      </c>
      <c r="AL2" s="4">
        <v>10</v>
      </c>
      <c r="AM2" s="4" t="s">
        <v>76</v>
      </c>
      <c r="AN2" s="4">
        <v>4394</v>
      </c>
      <c r="AO2" s="4" t="b">
        <v>0</v>
      </c>
      <c r="AP2" s="4">
        <v>29</v>
      </c>
      <c r="AQ2" s="4" t="b">
        <v>1</v>
      </c>
      <c r="AR2" s="4" t="s">
        <v>77</v>
      </c>
      <c r="AS2" s="4">
        <v>-14</v>
      </c>
      <c r="AT2" s="4" t="b">
        <v>1</v>
      </c>
      <c r="AU2" s="4" t="s">
        <v>78</v>
      </c>
      <c r="AV2" s="4">
        <v>0.62799348988607295</v>
      </c>
      <c r="AW2" s="4">
        <v>1</v>
      </c>
      <c r="AX2" s="4">
        <v>0</v>
      </c>
      <c r="AY2" s="4">
        <v>1</v>
      </c>
      <c r="AZ2" s="4" t="s">
        <v>79</v>
      </c>
      <c r="BA2" s="4" t="s">
        <v>80</v>
      </c>
      <c r="BB2" s="4" t="s">
        <v>81</v>
      </c>
      <c r="BC2" s="4">
        <v>0.95765535324554196</v>
      </c>
      <c r="BD2" s="4">
        <v>1.4247124930189099</v>
      </c>
      <c r="BE2" s="4">
        <v>0.38466025011444099</v>
      </c>
      <c r="BF2" s="4">
        <v>0</v>
      </c>
      <c r="BG2" s="4">
        <v>0</v>
      </c>
      <c r="BH2" s="4">
        <v>1.43194468111308</v>
      </c>
      <c r="BI2" s="4">
        <v>0.38595369191625101</v>
      </c>
    </row>
    <row r="3" spans="1:61" x14ac:dyDescent="0.3">
      <c r="A3" s="5" t="s">
        <v>82</v>
      </c>
      <c r="B3" s="6" t="s">
        <v>83</v>
      </c>
      <c r="C3" s="6" t="s">
        <v>66</v>
      </c>
      <c r="D3" s="6">
        <v>2048</v>
      </c>
      <c r="E3" s="6">
        <v>11</v>
      </c>
      <c r="F3" s="6" t="s">
        <v>84</v>
      </c>
      <c r="G3" s="6" t="s">
        <v>85</v>
      </c>
      <c r="H3" s="6" t="s">
        <v>86</v>
      </c>
      <c r="I3" s="6">
        <v>2053</v>
      </c>
      <c r="J3" s="6">
        <v>11</v>
      </c>
      <c r="K3" s="6">
        <v>4</v>
      </c>
      <c r="L3" s="6">
        <v>1</v>
      </c>
      <c r="M3" s="6">
        <v>4</v>
      </c>
      <c r="N3" s="6">
        <v>0</v>
      </c>
      <c r="O3" s="6" t="s">
        <v>87</v>
      </c>
      <c r="P3" s="6" t="b">
        <v>0</v>
      </c>
      <c r="Q3" s="6" t="s">
        <v>71</v>
      </c>
      <c r="R3" s="6">
        <v>3</v>
      </c>
      <c r="S3" s="6">
        <v>334</v>
      </c>
      <c r="T3" s="6" t="s">
        <v>88</v>
      </c>
      <c r="U3" s="6">
        <v>380.77710015178201</v>
      </c>
      <c r="V3" s="6">
        <v>14</v>
      </c>
      <c r="W3" s="6" t="s">
        <v>73</v>
      </c>
      <c r="X3" s="6" t="s">
        <v>73</v>
      </c>
      <c r="Y3" s="6" t="b">
        <v>0</v>
      </c>
      <c r="Z3" s="6">
        <v>8.9638600000000004</v>
      </c>
      <c r="AA3" s="6">
        <v>33.709204966666697</v>
      </c>
      <c r="AB3" s="6">
        <v>0.26591727716105801</v>
      </c>
      <c r="AC3" s="6" t="s">
        <v>74</v>
      </c>
      <c r="AD3" s="6" t="s">
        <v>75</v>
      </c>
      <c r="AE3" s="6">
        <v>531</v>
      </c>
      <c r="AF3" s="6">
        <v>1596</v>
      </c>
      <c r="AG3" s="6">
        <v>352</v>
      </c>
      <c r="AH3" s="6">
        <v>1947</v>
      </c>
      <c r="AI3" s="6">
        <v>151048886</v>
      </c>
      <c r="AJ3" s="6">
        <v>151052652</v>
      </c>
      <c r="AK3" s="6" t="b">
        <v>0</v>
      </c>
      <c r="AL3" s="6">
        <v>15</v>
      </c>
      <c r="AM3" s="6" t="s">
        <v>89</v>
      </c>
      <c r="AN3" s="6">
        <v>4</v>
      </c>
      <c r="AO3" s="6" t="b">
        <v>0</v>
      </c>
      <c r="AP3" s="6">
        <v>26</v>
      </c>
      <c r="AQ3" s="6" t="b">
        <v>1</v>
      </c>
      <c r="AR3" s="6" t="s">
        <v>77</v>
      </c>
      <c r="AS3" s="6">
        <v>-14</v>
      </c>
      <c r="AT3" s="6" t="b">
        <v>1</v>
      </c>
      <c r="AU3" s="6" t="s">
        <v>90</v>
      </c>
      <c r="AV3" s="6">
        <v>6.0649783405531501</v>
      </c>
      <c r="AW3" s="6">
        <v>6</v>
      </c>
      <c r="AX3" s="6">
        <v>3</v>
      </c>
      <c r="AY3" s="6">
        <v>5</v>
      </c>
      <c r="AZ3" s="6" t="s">
        <v>91</v>
      </c>
      <c r="BA3" s="6" t="s">
        <v>80</v>
      </c>
      <c r="BB3" s="6" t="s">
        <v>81</v>
      </c>
      <c r="BC3" s="6">
        <v>6.7035874727187901</v>
      </c>
      <c r="BD3" s="6">
        <v>8.5482749581134492</v>
      </c>
      <c r="BE3" s="6">
        <v>0.97992491673103699</v>
      </c>
      <c r="BF3" s="6">
        <v>4.3592802537682296</v>
      </c>
      <c r="BG3" s="6">
        <v>0.72910646827381398</v>
      </c>
      <c r="BH3" s="6">
        <v>7.1597234055654004</v>
      </c>
      <c r="BI3" s="6">
        <v>0.91167543749496505</v>
      </c>
    </row>
    <row r="4" spans="1:61" x14ac:dyDescent="0.3">
      <c r="A4" s="7" t="s">
        <v>92</v>
      </c>
      <c r="B4" t="s">
        <v>83</v>
      </c>
      <c r="C4" t="s">
        <v>66</v>
      </c>
      <c r="D4">
        <v>1913</v>
      </c>
      <c r="E4">
        <v>12</v>
      </c>
      <c r="F4" t="s">
        <v>93</v>
      </c>
      <c r="G4" t="s">
        <v>85</v>
      </c>
      <c r="H4" t="s">
        <v>94</v>
      </c>
      <c r="I4">
        <v>2053</v>
      </c>
      <c r="J4">
        <v>11</v>
      </c>
      <c r="K4" t="s">
        <v>73</v>
      </c>
      <c r="L4" t="s">
        <v>73</v>
      </c>
      <c r="M4">
        <v>12</v>
      </c>
      <c r="N4">
        <v>0</v>
      </c>
      <c r="O4" t="s">
        <v>95</v>
      </c>
      <c r="P4" t="b">
        <v>0</v>
      </c>
      <c r="Q4" t="s">
        <v>71</v>
      </c>
      <c r="R4">
        <v>0</v>
      </c>
      <c r="S4">
        <v>0</v>
      </c>
      <c r="T4" t="s">
        <v>72</v>
      </c>
      <c r="U4">
        <v>434.60480766205899</v>
      </c>
      <c r="V4">
        <v>31</v>
      </c>
      <c r="W4" t="s">
        <v>73</v>
      </c>
      <c r="X4" t="s">
        <v>73</v>
      </c>
      <c r="Y4" t="b">
        <v>0</v>
      </c>
      <c r="Z4">
        <v>6.3798399999999997</v>
      </c>
      <c r="AA4">
        <v>33.709204966666697</v>
      </c>
      <c r="AB4">
        <v>0.18926106404196399</v>
      </c>
      <c r="AC4" t="s">
        <v>74</v>
      </c>
      <c r="AD4" t="s">
        <v>75</v>
      </c>
      <c r="AE4">
        <v>531</v>
      </c>
      <c r="AF4">
        <v>1596</v>
      </c>
      <c r="AG4">
        <v>217</v>
      </c>
      <c r="AH4">
        <v>1812</v>
      </c>
      <c r="AI4">
        <v>151048886</v>
      </c>
      <c r="AJ4">
        <v>151052652</v>
      </c>
      <c r="AK4" t="b">
        <v>0</v>
      </c>
      <c r="AL4">
        <v>15</v>
      </c>
      <c r="AM4" t="s">
        <v>89</v>
      </c>
      <c r="AN4">
        <v>12</v>
      </c>
      <c r="AO4" t="b">
        <v>0</v>
      </c>
      <c r="AP4">
        <v>26</v>
      </c>
      <c r="AQ4" t="b">
        <v>1</v>
      </c>
      <c r="AR4" t="s">
        <v>77</v>
      </c>
      <c r="AS4">
        <v>-14</v>
      </c>
      <c r="AT4" t="b">
        <v>1</v>
      </c>
      <c r="AU4" t="s">
        <v>90</v>
      </c>
      <c r="AV4">
        <v>4.9220712637785198</v>
      </c>
      <c r="AW4">
        <v>8</v>
      </c>
      <c r="AX4">
        <v>17</v>
      </c>
      <c r="AY4">
        <v>6</v>
      </c>
      <c r="AZ4" t="s">
        <v>79</v>
      </c>
      <c r="BA4" t="s">
        <v>80</v>
      </c>
      <c r="BB4" t="s">
        <v>81</v>
      </c>
      <c r="BC4">
        <v>14.8436579753059</v>
      </c>
      <c r="BD4">
        <v>11.3976999441513</v>
      </c>
      <c r="BE4">
        <v>1.0933411211124799</v>
      </c>
      <c r="BF4">
        <v>24.702588104686701</v>
      </c>
      <c r="BG4">
        <v>1.40997685652164</v>
      </c>
      <c r="BH4">
        <v>8.5916680866784798</v>
      </c>
      <c r="BI4">
        <v>0.98189414187790103</v>
      </c>
    </row>
    <row r="5" spans="1:61" x14ac:dyDescent="0.3">
      <c r="A5" s="7" t="s">
        <v>96</v>
      </c>
      <c r="B5" t="s">
        <v>83</v>
      </c>
      <c r="C5" t="s">
        <v>66</v>
      </c>
      <c r="D5">
        <v>1870</v>
      </c>
      <c r="E5">
        <v>11</v>
      </c>
      <c r="F5" t="s">
        <v>93</v>
      </c>
      <c r="G5" t="s">
        <v>85</v>
      </c>
      <c r="H5" t="s">
        <v>94</v>
      </c>
      <c r="I5">
        <v>2232</v>
      </c>
      <c r="J5">
        <v>10</v>
      </c>
      <c r="K5" t="s">
        <v>73</v>
      </c>
      <c r="L5" t="s">
        <v>73</v>
      </c>
      <c r="M5">
        <v>-4</v>
      </c>
      <c r="N5">
        <v>0</v>
      </c>
      <c r="O5" t="s">
        <v>95</v>
      </c>
      <c r="P5" t="b">
        <v>0</v>
      </c>
      <c r="Q5" t="s">
        <v>71</v>
      </c>
      <c r="R5">
        <v>0</v>
      </c>
      <c r="S5">
        <v>0</v>
      </c>
      <c r="T5" t="s">
        <v>72</v>
      </c>
      <c r="U5">
        <v>469.11577462285402</v>
      </c>
      <c r="V5">
        <v>9</v>
      </c>
      <c r="W5" t="s">
        <v>73</v>
      </c>
      <c r="X5" t="s">
        <v>73</v>
      </c>
      <c r="Y5" t="b">
        <v>0</v>
      </c>
      <c r="Z5">
        <v>2.02127833333333</v>
      </c>
      <c r="AA5">
        <v>33.709204966666697</v>
      </c>
      <c r="AB5">
        <v>5.99622072170517E-2</v>
      </c>
      <c r="AC5" t="s">
        <v>74</v>
      </c>
      <c r="AD5" t="s">
        <v>75</v>
      </c>
      <c r="AE5">
        <v>543</v>
      </c>
      <c r="AF5">
        <v>1632</v>
      </c>
      <c r="AG5">
        <v>233</v>
      </c>
      <c r="AH5">
        <v>1864</v>
      </c>
      <c r="AI5">
        <v>151048886</v>
      </c>
      <c r="AJ5">
        <v>151052747</v>
      </c>
      <c r="AK5" t="b">
        <v>0</v>
      </c>
      <c r="AL5">
        <v>15</v>
      </c>
      <c r="AM5" t="s">
        <v>89</v>
      </c>
      <c r="AN5">
        <v>228</v>
      </c>
      <c r="AO5" t="b">
        <v>0</v>
      </c>
      <c r="AP5">
        <v>26</v>
      </c>
      <c r="AQ5" t="b">
        <v>1</v>
      </c>
      <c r="AR5" t="s">
        <v>77</v>
      </c>
      <c r="AS5">
        <v>-14</v>
      </c>
      <c r="AT5" t="b">
        <v>1</v>
      </c>
      <c r="AU5" t="s">
        <v>97</v>
      </c>
      <c r="AV5">
        <v>6.4978854286812799</v>
      </c>
      <c r="AW5">
        <v>3</v>
      </c>
      <c r="AX5">
        <v>4</v>
      </c>
      <c r="AY5">
        <v>2</v>
      </c>
      <c r="AZ5" t="s">
        <v>79</v>
      </c>
      <c r="BA5" t="s">
        <v>80</v>
      </c>
      <c r="BB5" t="s">
        <v>81</v>
      </c>
      <c r="BC5">
        <v>4.3094490896049402</v>
      </c>
      <c r="BD5">
        <v>4.2741374790567299</v>
      </c>
      <c r="BE5">
        <v>0.72215144620400895</v>
      </c>
      <c r="BF5">
        <v>5.8123736716909802</v>
      </c>
      <c r="BG5">
        <v>0.83329846182470502</v>
      </c>
      <c r="BH5">
        <v>2.8638893622261601</v>
      </c>
      <c r="BI5">
        <v>0.58702468242705297</v>
      </c>
    </row>
    <row r="6" spans="1:61" x14ac:dyDescent="0.3">
      <c r="A6" s="7" t="s">
        <v>98</v>
      </c>
      <c r="B6" t="s">
        <v>83</v>
      </c>
      <c r="C6" t="s">
        <v>66</v>
      </c>
      <c r="D6">
        <v>1962</v>
      </c>
      <c r="E6">
        <v>12</v>
      </c>
      <c r="F6" t="s">
        <v>93</v>
      </c>
      <c r="G6" t="s">
        <v>85</v>
      </c>
      <c r="H6" t="s">
        <v>94</v>
      </c>
      <c r="I6">
        <v>1718</v>
      </c>
      <c r="J6">
        <v>11</v>
      </c>
      <c r="K6" t="s">
        <v>73</v>
      </c>
      <c r="L6" t="s">
        <v>73</v>
      </c>
      <c r="M6">
        <v>-4</v>
      </c>
      <c r="N6">
        <v>0</v>
      </c>
      <c r="O6" t="s">
        <v>95</v>
      </c>
      <c r="P6" t="b">
        <v>0</v>
      </c>
      <c r="Q6" t="s">
        <v>71</v>
      </c>
      <c r="R6">
        <v>0</v>
      </c>
      <c r="S6">
        <v>0</v>
      </c>
      <c r="T6" t="s">
        <v>72</v>
      </c>
      <c r="U6">
        <v>469.01586785259298</v>
      </c>
      <c r="V6">
        <v>4</v>
      </c>
      <c r="W6" t="s">
        <v>73</v>
      </c>
      <c r="X6" t="s">
        <v>73</v>
      </c>
      <c r="Y6" t="b">
        <v>0</v>
      </c>
      <c r="Z6">
        <v>3.8292566666666699</v>
      </c>
      <c r="AA6">
        <v>33.709204966666697</v>
      </c>
      <c r="AB6">
        <v>0.113596765941327</v>
      </c>
      <c r="AC6" t="s">
        <v>74</v>
      </c>
      <c r="AD6" t="s">
        <v>75</v>
      </c>
      <c r="AE6">
        <v>549</v>
      </c>
      <c r="AF6">
        <v>1650</v>
      </c>
      <c r="AG6">
        <v>246</v>
      </c>
      <c r="AH6">
        <v>1895</v>
      </c>
      <c r="AI6">
        <v>151048886</v>
      </c>
      <c r="AJ6">
        <v>151052686</v>
      </c>
      <c r="AK6" t="b">
        <v>0</v>
      </c>
      <c r="AL6">
        <v>15</v>
      </c>
      <c r="AM6" t="s">
        <v>89</v>
      </c>
      <c r="AN6">
        <v>215</v>
      </c>
      <c r="AO6" t="b">
        <v>0</v>
      </c>
      <c r="AP6">
        <v>26</v>
      </c>
      <c r="AQ6" t="b">
        <v>1</v>
      </c>
      <c r="AR6" t="s">
        <v>77</v>
      </c>
      <c r="AS6">
        <v>-14</v>
      </c>
      <c r="AT6" t="b">
        <v>1</v>
      </c>
      <c r="AU6" t="s">
        <v>99</v>
      </c>
      <c r="AV6">
        <v>7.3779152784388398</v>
      </c>
      <c r="AW6">
        <v>1</v>
      </c>
      <c r="AX6">
        <v>1</v>
      </c>
      <c r="AY6">
        <v>2</v>
      </c>
      <c r="AZ6" t="s">
        <v>79</v>
      </c>
      <c r="BA6" t="s">
        <v>80</v>
      </c>
      <c r="BB6" t="s">
        <v>81</v>
      </c>
      <c r="BC6">
        <v>1.9153107064910799</v>
      </c>
      <c r="BD6">
        <v>1.4247124930189099</v>
      </c>
      <c r="BE6">
        <v>0.38466025011444099</v>
      </c>
      <c r="BF6">
        <v>1.4530934179227399</v>
      </c>
      <c r="BG6">
        <v>0.38971408718553202</v>
      </c>
      <c r="BH6">
        <v>2.8638893622261601</v>
      </c>
      <c r="BI6">
        <v>0.58702468242705297</v>
      </c>
    </row>
    <row r="7" spans="1:61" x14ac:dyDescent="0.3">
      <c r="A7" s="7" t="s">
        <v>100</v>
      </c>
      <c r="B7" t="s">
        <v>83</v>
      </c>
      <c r="C7" t="s">
        <v>66</v>
      </c>
      <c r="D7">
        <v>3055</v>
      </c>
      <c r="E7">
        <v>7</v>
      </c>
      <c r="F7" t="s">
        <v>101</v>
      </c>
      <c r="G7" t="s">
        <v>85</v>
      </c>
      <c r="H7" t="s">
        <v>94</v>
      </c>
      <c r="I7">
        <v>2053</v>
      </c>
      <c r="J7">
        <v>11</v>
      </c>
      <c r="K7" t="s">
        <v>73</v>
      </c>
      <c r="L7" t="s">
        <v>73</v>
      </c>
      <c r="M7">
        <v>0</v>
      </c>
      <c r="N7">
        <v>0</v>
      </c>
      <c r="O7" t="s">
        <v>102</v>
      </c>
      <c r="P7" t="b">
        <v>0</v>
      </c>
      <c r="Q7" t="s">
        <v>71</v>
      </c>
      <c r="R7">
        <v>3</v>
      </c>
      <c r="S7">
        <v>226</v>
      </c>
      <c r="T7" t="s">
        <v>103</v>
      </c>
      <c r="U7">
        <v>389.81167105268798</v>
      </c>
      <c r="V7">
        <v>4</v>
      </c>
      <c r="W7" t="s">
        <v>73</v>
      </c>
      <c r="X7" t="s">
        <v>73</v>
      </c>
      <c r="Y7" t="b">
        <v>0</v>
      </c>
      <c r="Z7">
        <v>2.0021330000000002</v>
      </c>
      <c r="AA7">
        <v>33.709204966666697</v>
      </c>
      <c r="AB7">
        <v>5.9394251569558201E-2</v>
      </c>
      <c r="AC7" t="s">
        <v>74</v>
      </c>
      <c r="AD7" t="s">
        <v>75</v>
      </c>
      <c r="AE7">
        <v>231</v>
      </c>
      <c r="AF7">
        <v>696</v>
      </c>
      <c r="AG7">
        <v>2351</v>
      </c>
      <c r="AH7">
        <v>3046</v>
      </c>
      <c r="AI7">
        <v>151050881</v>
      </c>
      <c r="AJ7">
        <v>151052747</v>
      </c>
      <c r="AK7" t="b">
        <v>0</v>
      </c>
      <c r="AL7">
        <v>15</v>
      </c>
      <c r="AM7" t="s">
        <v>104</v>
      </c>
      <c r="AN7">
        <v>0</v>
      </c>
      <c r="AO7" t="b">
        <v>1</v>
      </c>
      <c r="AP7">
        <v>29</v>
      </c>
      <c r="AQ7" t="b">
        <v>1</v>
      </c>
      <c r="AR7" t="s">
        <v>77</v>
      </c>
      <c r="AS7">
        <v>-17</v>
      </c>
      <c r="AT7" t="b">
        <v>1</v>
      </c>
      <c r="AU7" t="s">
        <v>105</v>
      </c>
      <c r="AV7">
        <v>6.1706308169596698</v>
      </c>
      <c r="AW7">
        <v>0</v>
      </c>
      <c r="AX7">
        <v>1</v>
      </c>
      <c r="AY7">
        <v>3</v>
      </c>
      <c r="AZ7" t="s">
        <v>91</v>
      </c>
      <c r="BA7" t="s">
        <v>80</v>
      </c>
      <c r="BB7" t="s">
        <v>81</v>
      </c>
      <c r="BC7">
        <v>1.9153107064910799</v>
      </c>
      <c r="BD7">
        <v>0</v>
      </c>
      <c r="BE7">
        <v>0</v>
      </c>
      <c r="BF7">
        <v>1.4530934179227399</v>
      </c>
      <c r="BG7">
        <v>0.38971408718553202</v>
      </c>
      <c r="BH7">
        <v>4.2958340433392399</v>
      </c>
      <c r="BI7">
        <v>0.72393436706772896</v>
      </c>
    </row>
    <row r="8" spans="1:61" x14ac:dyDescent="0.3">
      <c r="A8" s="8" t="s">
        <v>106</v>
      </c>
      <c r="B8" s="9" t="s">
        <v>83</v>
      </c>
      <c r="C8" s="9" t="s">
        <v>66</v>
      </c>
      <c r="D8" s="9">
        <v>2141</v>
      </c>
      <c r="E8" s="9">
        <v>9</v>
      </c>
      <c r="F8" s="9" t="s">
        <v>101</v>
      </c>
      <c r="G8" s="9" t="s">
        <v>85</v>
      </c>
      <c r="H8" s="9" t="s">
        <v>94</v>
      </c>
      <c r="I8" s="9">
        <v>2053</v>
      </c>
      <c r="J8" s="9">
        <v>11</v>
      </c>
      <c r="K8" s="9" t="s">
        <v>73</v>
      </c>
      <c r="L8" s="9" t="s">
        <v>73</v>
      </c>
      <c r="M8" s="9">
        <v>4</v>
      </c>
      <c r="N8" s="9">
        <v>0</v>
      </c>
      <c r="O8" s="9" t="s">
        <v>102</v>
      </c>
      <c r="P8" s="9" t="b">
        <v>0</v>
      </c>
      <c r="Q8" s="9" t="s">
        <v>71</v>
      </c>
      <c r="R8" s="9">
        <v>3</v>
      </c>
      <c r="S8" s="9">
        <v>226</v>
      </c>
      <c r="T8" s="9" t="s">
        <v>107</v>
      </c>
      <c r="U8" s="9">
        <v>414.68178688604098</v>
      </c>
      <c r="V8" s="9">
        <v>2</v>
      </c>
      <c r="W8" s="9" t="s">
        <v>73</v>
      </c>
      <c r="X8" s="9" t="s">
        <v>73</v>
      </c>
      <c r="Y8" s="9" t="b">
        <v>0</v>
      </c>
      <c r="Z8" s="9">
        <v>2.2670400000000002</v>
      </c>
      <c r="AA8" s="9">
        <v>33.709204966666697</v>
      </c>
      <c r="AB8" s="9">
        <v>6.7252846877930303E-2</v>
      </c>
      <c r="AC8" s="9" t="s">
        <v>74</v>
      </c>
      <c r="AD8" s="9" t="s">
        <v>75</v>
      </c>
      <c r="AE8" s="9">
        <v>321</v>
      </c>
      <c r="AF8" s="9">
        <v>966</v>
      </c>
      <c r="AG8" s="9">
        <v>352</v>
      </c>
      <c r="AH8" s="9">
        <v>1317</v>
      </c>
      <c r="AI8" s="9">
        <v>151048886</v>
      </c>
      <c r="AJ8" s="9">
        <v>151050761</v>
      </c>
      <c r="AK8" s="9" t="b">
        <v>1</v>
      </c>
      <c r="AL8" s="9">
        <v>15</v>
      </c>
      <c r="AM8" s="9" t="s">
        <v>104</v>
      </c>
      <c r="AN8" s="9">
        <v>4</v>
      </c>
      <c r="AO8" s="9" t="b">
        <v>0</v>
      </c>
      <c r="AP8" s="9">
        <v>29</v>
      </c>
      <c r="AQ8" s="9" t="b">
        <v>1</v>
      </c>
      <c r="AR8" s="9" t="s">
        <v>77</v>
      </c>
      <c r="AS8" s="9">
        <v>-17</v>
      </c>
      <c r="AT8" s="9" t="b">
        <v>1</v>
      </c>
      <c r="AU8" s="9" t="s">
        <v>108</v>
      </c>
      <c r="AV8" s="9">
        <v>6.0649783405531501</v>
      </c>
      <c r="AW8" s="9">
        <v>0</v>
      </c>
      <c r="AX8" s="9">
        <v>1</v>
      </c>
      <c r="AY8" s="9">
        <v>1</v>
      </c>
      <c r="AZ8" s="9" t="s">
        <v>91</v>
      </c>
      <c r="BA8" s="9" t="s">
        <v>80</v>
      </c>
      <c r="BB8" s="9" t="s">
        <v>81</v>
      </c>
      <c r="BC8" s="9">
        <v>0.95765535324554196</v>
      </c>
      <c r="BD8" s="9">
        <v>0</v>
      </c>
      <c r="BE8" s="9">
        <v>0</v>
      </c>
      <c r="BF8" s="9">
        <v>1.4530934179227399</v>
      </c>
      <c r="BG8" s="9">
        <v>0.38971408718553202</v>
      </c>
      <c r="BH8" s="9">
        <v>1.43194468111308</v>
      </c>
      <c r="BI8" s="9">
        <v>0.38595369191625101</v>
      </c>
    </row>
    <row r="9" spans="1:61" x14ac:dyDescent="0.3">
      <c r="A9" s="5" t="s">
        <v>109</v>
      </c>
      <c r="B9" s="6" t="s">
        <v>110</v>
      </c>
      <c r="C9" s="6" t="s">
        <v>111</v>
      </c>
      <c r="D9" s="6">
        <v>1107</v>
      </c>
      <c r="E9" s="6">
        <v>5</v>
      </c>
      <c r="F9" s="6" t="s">
        <v>84</v>
      </c>
      <c r="G9" s="6" t="s">
        <v>112</v>
      </c>
      <c r="H9" s="6" t="s">
        <v>113</v>
      </c>
      <c r="I9" s="6">
        <v>982</v>
      </c>
      <c r="J9" s="6">
        <v>5</v>
      </c>
      <c r="K9" s="6">
        <v>-127</v>
      </c>
      <c r="L9" s="6">
        <v>2</v>
      </c>
      <c r="M9" s="6">
        <v>-124</v>
      </c>
      <c r="N9" s="6">
        <v>1</v>
      </c>
      <c r="O9" s="6" t="s">
        <v>114</v>
      </c>
      <c r="P9" s="6" t="b">
        <v>0</v>
      </c>
      <c r="Q9" s="6" t="s">
        <v>71</v>
      </c>
      <c r="R9" s="6">
        <v>3</v>
      </c>
      <c r="S9" s="6">
        <v>1018</v>
      </c>
      <c r="T9" s="6" t="s">
        <v>115</v>
      </c>
      <c r="U9" s="6">
        <v>8143.0296995344397</v>
      </c>
      <c r="V9" s="6">
        <v>39</v>
      </c>
      <c r="W9" s="6" t="s">
        <v>73</v>
      </c>
      <c r="X9" s="6" t="s">
        <v>73</v>
      </c>
      <c r="Y9" s="6" t="b">
        <v>0</v>
      </c>
      <c r="Z9" s="6">
        <v>283.67066666666699</v>
      </c>
      <c r="AA9" s="6">
        <v>1039.23211176667</v>
      </c>
      <c r="AB9" s="6">
        <v>0.272961798865543</v>
      </c>
      <c r="AC9" s="6" t="s">
        <v>74</v>
      </c>
      <c r="AD9" s="6" t="s">
        <v>75</v>
      </c>
      <c r="AE9" s="6">
        <v>128</v>
      </c>
      <c r="AF9" s="6">
        <v>387</v>
      </c>
      <c r="AG9" s="6">
        <v>268</v>
      </c>
      <c r="AH9" s="6">
        <v>654</v>
      </c>
      <c r="AI9" s="6">
        <v>14971192</v>
      </c>
      <c r="AJ9" s="6">
        <v>14967695</v>
      </c>
      <c r="AK9" s="6" t="b">
        <v>0</v>
      </c>
      <c r="AL9" s="6">
        <v>25</v>
      </c>
      <c r="AM9" s="6" t="s">
        <v>116</v>
      </c>
      <c r="AN9" s="6" t="s">
        <v>73</v>
      </c>
      <c r="AO9" s="6" t="b">
        <v>0</v>
      </c>
      <c r="AP9" s="6">
        <v>0</v>
      </c>
      <c r="AQ9" s="6" t="b">
        <v>1</v>
      </c>
      <c r="AR9" s="6" t="s">
        <v>117</v>
      </c>
      <c r="AS9" s="6">
        <v>-22</v>
      </c>
      <c r="AT9" s="6" t="b">
        <v>1</v>
      </c>
      <c r="AU9" s="6" t="s">
        <v>118</v>
      </c>
      <c r="AV9" s="6">
        <v>2.28802643843742</v>
      </c>
      <c r="AW9" s="6">
        <v>10</v>
      </c>
      <c r="AX9" s="6">
        <v>23</v>
      </c>
      <c r="AY9" s="6">
        <v>6</v>
      </c>
      <c r="AZ9" s="6" t="s">
        <v>79</v>
      </c>
      <c r="BA9" s="6" t="s">
        <v>80</v>
      </c>
      <c r="BB9" s="6" t="s">
        <v>81</v>
      </c>
      <c r="BC9" s="6">
        <v>18.674279388288099</v>
      </c>
      <c r="BD9" s="6">
        <v>14.2471249301891</v>
      </c>
      <c r="BE9" s="6">
        <v>1.18318795878641</v>
      </c>
      <c r="BF9" s="6">
        <v>33.421148612223099</v>
      </c>
      <c r="BG9" s="6">
        <v>1.53682535836886</v>
      </c>
      <c r="BH9" s="6">
        <v>8.5916680866784798</v>
      </c>
      <c r="BI9" s="6">
        <v>0.98189414187790103</v>
      </c>
    </row>
    <row r="10" spans="1:61" x14ac:dyDescent="0.3">
      <c r="A10" s="7" t="s">
        <v>119</v>
      </c>
      <c r="B10" t="s">
        <v>110</v>
      </c>
      <c r="C10" t="s">
        <v>111</v>
      </c>
      <c r="D10">
        <v>801</v>
      </c>
      <c r="E10">
        <v>4</v>
      </c>
      <c r="F10" t="s">
        <v>67</v>
      </c>
      <c r="G10" t="s">
        <v>112</v>
      </c>
      <c r="H10" t="s">
        <v>113</v>
      </c>
      <c r="I10">
        <v>982</v>
      </c>
      <c r="J10">
        <v>5</v>
      </c>
      <c r="K10">
        <v>1198</v>
      </c>
      <c r="L10">
        <v>2</v>
      </c>
      <c r="M10">
        <v>1119</v>
      </c>
      <c r="N10">
        <v>1</v>
      </c>
      <c r="O10" t="s">
        <v>70</v>
      </c>
      <c r="P10" t="b">
        <v>0</v>
      </c>
      <c r="Q10" t="s">
        <v>71</v>
      </c>
      <c r="R10">
        <v>3</v>
      </c>
      <c r="S10">
        <v>17950</v>
      </c>
      <c r="T10" t="s">
        <v>88</v>
      </c>
      <c r="U10">
        <v>1220.8495220769701</v>
      </c>
      <c r="V10">
        <v>5</v>
      </c>
      <c r="W10" t="s">
        <v>73</v>
      </c>
      <c r="X10" t="s">
        <v>73</v>
      </c>
      <c r="Y10" t="b">
        <v>0</v>
      </c>
      <c r="Z10">
        <v>303.35866666666698</v>
      </c>
      <c r="AA10">
        <v>1039.23211176667</v>
      </c>
      <c r="AB10">
        <v>0.29190655603488302</v>
      </c>
      <c r="AC10" t="s">
        <v>74</v>
      </c>
      <c r="AD10" t="s">
        <v>75</v>
      </c>
      <c r="AE10">
        <v>68</v>
      </c>
      <c r="AF10">
        <v>207</v>
      </c>
      <c r="AG10">
        <v>142</v>
      </c>
      <c r="AH10">
        <v>348</v>
      </c>
      <c r="AI10">
        <v>14969981</v>
      </c>
      <c r="AJ10">
        <v>14967695</v>
      </c>
      <c r="AK10" t="b">
        <v>0</v>
      </c>
      <c r="AL10">
        <v>25</v>
      </c>
      <c r="AM10" t="s">
        <v>116</v>
      </c>
      <c r="AN10">
        <v>1196</v>
      </c>
      <c r="AO10" t="b">
        <v>0</v>
      </c>
      <c r="AP10">
        <v>0</v>
      </c>
      <c r="AQ10" t="b">
        <v>1</v>
      </c>
      <c r="AR10" t="s">
        <v>117</v>
      </c>
      <c r="AS10">
        <v>-22</v>
      </c>
      <c r="AT10" t="b">
        <v>1</v>
      </c>
      <c r="AU10" t="s">
        <v>120</v>
      </c>
      <c r="AV10">
        <v>1.29901188915163</v>
      </c>
      <c r="AW10">
        <v>1</v>
      </c>
      <c r="AX10">
        <v>4</v>
      </c>
      <c r="AY10">
        <v>0</v>
      </c>
      <c r="AZ10" t="s">
        <v>79</v>
      </c>
      <c r="BA10" t="s">
        <v>80</v>
      </c>
      <c r="BB10" t="s">
        <v>81</v>
      </c>
      <c r="BC10">
        <v>2.3941383831138499</v>
      </c>
      <c r="BD10">
        <v>1.4247124930189099</v>
      </c>
      <c r="BE10">
        <v>0.38466025011444099</v>
      </c>
      <c r="BF10">
        <v>5.8123736716909802</v>
      </c>
      <c r="BG10">
        <v>0.83329846182470502</v>
      </c>
      <c r="BH10">
        <v>0</v>
      </c>
      <c r="BI10">
        <v>0</v>
      </c>
    </row>
    <row r="11" spans="1:61" x14ac:dyDescent="0.3">
      <c r="A11" s="7" t="s">
        <v>121</v>
      </c>
      <c r="B11" t="s">
        <v>110</v>
      </c>
      <c r="C11" t="s">
        <v>111</v>
      </c>
      <c r="D11">
        <v>1528</v>
      </c>
      <c r="E11">
        <v>4</v>
      </c>
      <c r="F11" t="s">
        <v>84</v>
      </c>
      <c r="G11" t="s">
        <v>112</v>
      </c>
      <c r="H11" t="s">
        <v>122</v>
      </c>
      <c r="I11">
        <v>512</v>
      </c>
      <c r="J11">
        <v>4</v>
      </c>
      <c r="K11">
        <v>-4</v>
      </c>
      <c r="L11">
        <v>-1012</v>
      </c>
      <c r="M11">
        <v>0</v>
      </c>
      <c r="N11">
        <v>1</v>
      </c>
      <c r="O11" t="s">
        <v>123</v>
      </c>
      <c r="P11" t="b">
        <v>0</v>
      </c>
      <c r="Q11" t="s">
        <v>71</v>
      </c>
      <c r="R11">
        <v>3</v>
      </c>
      <c r="S11">
        <v>9751</v>
      </c>
      <c r="T11" t="s">
        <v>88</v>
      </c>
      <c r="U11">
        <v>4650.4397163661397</v>
      </c>
      <c r="V11">
        <v>65</v>
      </c>
      <c r="W11" t="s">
        <v>73</v>
      </c>
      <c r="X11" t="s">
        <v>73</v>
      </c>
      <c r="Y11" t="b">
        <v>0</v>
      </c>
      <c r="Z11">
        <v>112.8646</v>
      </c>
      <c r="AA11">
        <v>1039.23211176667</v>
      </c>
      <c r="AB11">
        <v>0.10860384193492</v>
      </c>
      <c r="AC11" t="s">
        <v>74</v>
      </c>
      <c r="AD11" t="s">
        <v>75</v>
      </c>
      <c r="AE11">
        <v>128</v>
      </c>
      <c r="AF11">
        <v>387</v>
      </c>
      <c r="AG11">
        <v>117</v>
      </c>
      <c r="AH11">
        <v>503</v>
      </c>
      <c r="AI11">
        <v>14971192</v>
      </c>
      <c r="AJ11">
        <v>14967695</v>
      </c>
      <c r="AK11" t="b">
        <v>0</v>
      </c>
      <c r="AL11">
        <v>25</v>
      </c>
      <c r="AM11" t="s">
        <v>116</v>
      </c>
      <c r="AN11">
        <v>-2</v>
      </c>
      <c r="AO11" t="b">
        <v>1</v>
      </c>
      <c r="AP11">
        <v>0</v>
      </c>
      <c r="AQ11" t="b">
        <v>1</v>
      </c>
      <c r="AR11" t="s">
        <v>117</v>
      </c>
      <c r="AS11">
        <v>-22</v>
      </c>
      <c r="AT11" t="b">
        <v>1</v>
      </c>
      <c r="AU11" t="s">
        <v>118</v>
      </c>
      <c r="AV11">
        <v>31.6187502729139</v>
      </c>
      <c r="AW11">
        <v>37</v>
      </c>
      <c r="AX11">
        <v>18</v>
      </c>
      <c r="AY11">
        <v>10</v>
      </c>
      <c r="AZ11" t="s">
        <v>91</v>
      </c>
      <c r="BA11" t="s">
        <v>80</v>
      </c>
      <c r="BB11" t="s">
        <v>81</v>
      </c>
      <c r="BC11">
        <v>31.1237989804801</v>
      </c>
      <c r="BD11">
        <v>52.714362241699597</v>
      </c>
      <c r="BE11">
        <v>1.7300904236577399</v>
      </c>
      <c r="BF11">
        <v>26.155681522609399</v>
      </c>
      <c r="BG11">
        <v>1.4338607066975799</v>
      </c>
      <c r="BH11">
        <v>14.319446811130801</v>
      </c>
      <c r="BI11">
        <v>1.1852430831026599</v>
      </c>
    </row>
    <row r="12" spans="1:61" x14ac:dyDescent="0.3">
      <c r="A12" s="7" t="s">
        <v>124</v>
      </c>
      <c r="B12" t="s">
        <v>110</v>
      </c>
      <c r="C12" t="s">
        <v>111</v>
      </c>
      <c r="D12">
        <v>2492</v>
      </c>
      <c r="E12">
        <v>5</v>
      </c>
      <c r="F12" t="s">
        <v>101</v>
      </c>
      <c r="G12" t="s">
        <v>112</v>
      </c>
      <c r="H12" t="s">
        <v>94</v>
      </c>
      <c r="I12">
        <v>982</v>
      </c>
      <c r="J12">
        <v>5</v>
      </c>
      <c r="K12" t="s">
        <v>73</v>
      </c>
      <c r="L12" t="s">
        <v>73</v>
      </c>
      <c r="M12">
        <v>0</v>
      </c>
      <c r="N12">
        <v>1488</v>
      </c>
      <c r="O12" t="s">
        <v>125</v>
      </c>
      <c r="P12" t="b">
        <v>0</v>
      </c>
      <c r="Q12" t="s">
        <v>71</v>
      </c>
      <c r="R12">
        <v>3</v>
      </c>
      <c r="S12">
        <v>9751</v>
      </c>
      <c r="T12" t="s">
        <v>115</v>
      </c>
      <c r="U12">
        <v>4420.8894467064001</v>
      </c>
      <c r="V12">
        <v>19</v>
      </c>
      <c r="W12" t="s">
        <v>73</v>
      </c>
      <c r="X12" t="s">
        <v>73</v>
      </c>
      <c r="Y12" t="b">
        <v>0</v>
      </c>
      <c r="Z12">
        <v>3.9780376666666699</v>
      </c>
      <c r="AA12">
        <v>1039.23211176667</v>
      </c>
      <c r="AB12">
        <v>3.8278625358334102E-3</v>
      </c>
      <c r="AC12" t="s">
        <v>74</v>
      </c>
      <c r="AD12" t="s">
        <v>75</v>
      </c>
      <c r="AE12">
        <v>128</v>
      </c>
      <c r="AF12">
        <v>387</v>
      </c>
      <c r="AG12">
        <v>117</v>
      </c>
      <c r="AH12">
        <v>503</v>
      </c>
      <c r="AI12">
        <v>14971192</v>
      </c>
      <c r="AJ12">
        <v>14967695</v>
      </c>
      <c r="AK12" t="b">
        <v>0</v>
      </c>
      <c r="AL12">
        <v>20</v>
      </c>
      <c r="AM12" t="s">
        <v>126</v>
      </c>
      <c r="AN12">
        <v>-2</v>
      </c>
      <c r="AO12" t="b">
        <v>1</v>
      </c>
      <c r="AP12" t="s">
        <v>73</v>
      </c>
      <c r="AQ12" t="b">
        <v>0</v>
      </c>
      <c r="AR12" t="s">
        <v>127</v>
      </c>
      <c r="AS12">
        <v>-10</v>
      </c>
      <c r="AT12" t="b">
        <v>1</v>
      </c>
      <c r="AU12" t="s">
        <v>118</v>
      </c>
      <c r="AV12">
        <v>31.6187502729139</v>
      </c>
      <c r="AW12">
        <v>5</v>
      </c>
      <c r="AX12">
        <v>9</v>
      </c>
      <c r="AY12">
        <v>5</v>
      </c>
      <c r="AZ12" t="s">
        <v>91</v>
      </c>
      <c r="BA12" t="s">
        <v>80</v>
      </c>
      <c r="BB12" t="s">
        <v>81</v>
      </c>
      <c r="BC12">
        <v>9.0977258558326497</v>
      </c>
      <c r="BD12">
        <v>7.1235624650945404</v>
      </c>
      <c r="BE12">
        <v>0.90974652427090297</v>
      </c>
      <c r="BF12">
        <v>13.077840761304699</v>
      </c>
      <c r="BG12">
        <v>1.1485360484593701</v>
      </c>
      <c r="BH12">
        <v>7.1597234055654004</v>
      </c>
      <c r="BI12">
        <v>0.91167543749496505</v>
      </c>
    </row>
    <row r="13" spans="1:61" x14ac:dyDescent="0.3">
      <c r="A13" s="7" t="s">
        <v>128</v>
      </c>
      <c r="B13" t="s">
        <v>110</v>
      </c>
      <c r="C13" t="s">
        <v>111</v>
      </c>
      <c r="D13">
        <v>3159</v>
      </c>
      <c r="E13">
        <v>5</v>
      </c>
      <c r="F13" t="s">
        <v>101</v>
      </c>
      <c r="G13" t="s">
        <v>112</v>
      </c>
      <c r="H13" t="s">
        <v>94</v>
      </c>
      <c r="I13">
        <v>679</v>
      </c>
      <c r="J13">
        <v>6</v>
      </c>
      <c r="K13" t="s">
        <v>73</v>
      </c>
      <c r="L13" t="s">
        <v>73</v>
      </c>
      <c r="M13">
        <v>-1</v>
      </c>
      <c r="N13">
        <v>2158</v>
      </c>
      <c r="O13" t="s">
        <v>125</v>
      </c>
      <c r="P13" t="b">
        <v>0</v>
      </c>
      <c r="Q13" t="s">
        <v>71</v>
      </c>
      <c r="R13">
        <v>3</v>
      </c>
      <c r="S13">
        <v>9751</v>
      </c>
      <c r="T13" t="s">
        <v>115</v>
      </c>
      <c r="U13">
        <v>4420.8894467064001</v>
      </c>
      <c r="V13">
        <v>18</v>
      </c>
      <c r="W13" t="s">
        <v>73</v>
      </c>
      <c r="X13" t="s">
        <v>73</v>
      </c>
      <c r="Y13" t="b">
        <v>0</v>
      </c>
      <c r="Z13">
        <v>2.0339666666666698</v>
      </c>
      <c r="AA13">
        <v>1039.23211176667</v>
      </c>
      <c r="AB13">
        <v>1.9571822729851701E-3</v>
      </c>
      <c r="AC13" t="s">
        <v>74</v>
      </c>
      <c r="AD13" t="s">
        <v>75</v>
      </c>
      <c r="AE13">
        <v>128</v>
      </c>
      <c r="AF13">
        <v>387</v>
      </c>
      <c r="AG13">
        <v>114</v>
      </c>
      <c r="AH13">
        <v>500</v>
      </c>
      <c r="AI13">
        <v>14971192</v>
      </c>
      <c r="AJ13">
        <v>14967695</v>
      </c>
      <c r="AK13" t="b">
        <v>0</v>
      </c>
      <c r="AL13">
        <v>35</v>
      </c>
      <c r="AM13" t="s">
        <v>129</v>
      </c>
      <c r="AN13">
        <v>1</v>
      </c>
      <c r="AO13" t="b">
        <v>1</v>
      </c>
      <c r="AP13" t="s">
        <v>73</v>
      </c>
      <c r="AQ13" t="b">
        <v>0</v>
      </c>
      <c r="AR13" t="s">
        <v>77</v>
      </c>
      <c r="AS13">
        <v>-22</v>
      </c>
      <c r="AT13" t="b">
        <v>1</v>
      </c>
      <c r="AU13" t="s">
        <v>118</v>
      </c>
      <c r="AV13">
        <v>29.982490510591401</v>
      </c>
      <c r="AW13">
        <v>4</v>
      </c>
      <c r="AX13">
        <v>9</v>
      </c>
      <c r="AY13">
        <v>5</v>
      </c>
      <c r="AZ13" t="s">
        <v>91</v>
      </c>
      <c r="BA13" t="s">
        <v>80</v>
      </c>
      <c r="BB13" t="s">
        <v>81</v>
      </c>
      <c r="BC13">
        <v>8.6188981792098804</v>
      </c>
      <c r="BD13">
        <v>5.6988499720756396</v>
      </c>
      <c r="BE13">
        <v>0.82600025140965505</v>
      </c>
      <c r="BF13">
        <v>13.077840761304699</v>
      </c>
      <c r="BG13">
        <v>1.1485360484593701</v>
      </c>
      <c r="BH13">
        <v>7.1597234055654004</v>
      </c>
      <c r="BI13">
        <v>0.91167543749496505</v>
      </c>
    </row>
    <row r="14" spans="1:61" x14ac:dyDescent="0.3">
      <c r="A14" s="8" t="s">
        <v>130</v>
      </c>
      <c r="B14" s="9" t="s">
        <v>110</v>
      </c>
      <c r="C14" s="9" t="s">
        <v>111</v>
      </c>
      <c r="D14" s="9">
        <v>1552</v>
      </c>
      <c r="E14" s="9">
        <v>4</v>
      </c>
      <c r="F14" s="9" t="s">
        <v>101</v>
      </c>
      <c r="G14" s="9" t="s">
        <v>112</v>
      </c>
      <c r="H14" s="9" t="s">
        <v>94</v>
      </c>
      <c r="I14" s="9">
        <v>982</v>
      </c>
      <c r="J14" s="9">
        <v>5</v>
      </c>
      <c r="K14" s="9" t="s">
        <v>73</v>
      </c>
      <c r="L14" s="9" t="s">
        <v>73</v>
      </c>
      <c r="M14" s="9">
        <v>0</v>
      </c>
      <c r="N14" s="9">
        <v>1</v>
      </c>
      <c r="O14" s="9" t="s">
        <v>102</v>
      </c>
      <c r="P14" s="9" t="b">
        <v>0</v>
      </c>
      <c r="Q14" s="9" t="s">
        <v>71</v>
      </c>
      <c r="R14" s="9">
        <v>3</v>
      </c>
      <c r="S14" s="9">
        <v>1018</v>
      </c>
      <c r="T14" s="9" t="s">
        <v>88</v>
      </c>
      <c r="U14" s="9">
        <v>8702.4350742893894</v>
      </c>
      <c r="V14" s="9">
        <v>5</v>
      </c>
      <c r="W14" s="9" t="s">
        <v>73</v>
      </c>
      <c r="X14" s="9" t="s">
        <v>73</v>
      </c>
      <c r="Y14" s="9" t="b">
        <v>0</v>
      </c>
      <c r="Z14" s="9">
        <v>5.6942096666666702</v>
      </c>
      <c r="AA14" s="9">
        <v>1039.23211176667</v>
      </c>
      <c r="AB14" s="9">
        <v>5.4792472270575503E-3</v>
      </c>
      <c r="AC14" s="9" t="s">
        <v>74</v>
      </c>
      <c r="AD14" s="9" t="s">
        <v>75</v>
      </c>
      <c r="AE14" s="9">
        <v>128</v>
      </c>
      <c r="AF14" s="9">
        <v>387</v>
      </c>
      <c r="AG14" s="9">
        <v>141</v>
      </c>
      <c r="AH14" s="9">
        <v>527</v>
      </c>
      <c r="AI14" s="9">
        <v>14971192</v>
      </c>
      <c r="AJ14" s="9">
        <v>14967695</v>
      </c>
      <c r="AK14" s="9" t="b">
        <v>0</v>
      </c>
      <c r="AL14" s="9">
        <v>25</v>
      </c>
      <c r="AM14" s="9" t="s">
        <v>116</v>
      </c>
      <c r="AN14" s="9">
        <v>-2</v>
      </c>
      <c r="AO14" s="9" t="b">
        <v>1</v>
      </c>
      <c r="AP14" s="9">
        <v>0</v>
      </c>
      <c r="AQ14" s="9" t="b">
        <v>1</v>
      </c>
      <c r="AR14" s="9" t="s">
        <v>117</v>
      </c>
      <c r="AS14" s="9">
        <v>-22</v>
      </c>
      <c r="AT14" s="9" t="b">
        <v>1</v>
      </c>
      <c r="AU14" s="9" t="s">
        <v>118</v>
      </c>
      <c r="AV14" s="9">
        <v>31.6187502729139</v>
      </c>
      <c r="AW14" s="9">
        <v>2</v>
      </c>
      <c r="AX14" s="9">
        <v>2</v>
      </c>
      <c r="AY14" s="9">
        <v>1</v>
      </c>
      <c r="AZ14" s="9" t="s">
        <v>91</v>
      </c>
      <c r="BA14" s="9" t="s">
        <v>80</v>
      </c>
      <c r="BB14" s="9" t="s">
        <v>81</v>
      </c>
      <c r="BC14" s="9">
        <v>2.3941383831138499</v>
      </c>
      <c r="BD14" s="9">
        <v>2.8494249860378198</v>
      </c>
      <c r="BE14" s="9">
        <v>0.58539586092631202</v>
      </c>
      <c r="BF14" s="9">
        <v>2.9061868358454901</v>
      </c>
      <c r="BG14" s="9">
        <v>0.59175301207937003</v>
      </c>
      <c r="BH14" s="9">
        <v>1.43194468111308</v>
      </c>
      <c r="BI14" s="9">
        <v>0.38595369191625101</v>
      </c>
    </row>
    <row r="15" spans="1:61" x14ac:dyDescent="0.3">
      <c r="A15" s="5" t="s">
        <v>131</v>
      </c>
      <c r="B15" s="6" t="s">
        <v>110</v>
      </c>
      <c r="C15" s="6" t="s">
        <v>66</v>
      </c>
      <c r="D15" s="6">
        <v>1040</v>
      </c>
      <c r="E15" s="6">
        <v>5</v>
      </c>
      <c r="F15" s="6" t="s">
        <v>84</v>
      </c>
      <c r="G15" s="6" t="s">
        <v>132</v>
      </c>
      <c r="H15" s="6" t="s">
        <v>133</v>
      </c>
      <c r="I15" s="6">
        <v>1044</v>
      </c>
      <c r="J15" s="6">
        <v>5</v>
      </c>
      <c r="K15" s="6">
        <v>2</v>
      </c>
      <c r="L15" s="6">
        <v>2</v>
      </c>
      <c r="M15" s="6">
        <v>2</v>
      </c>
      <c r="N15" s="6">
        <v>-1</v>
      </c>
      <c r="O15" s="6" t="s">
        <v>87</v>
      </c>
      <c r="P15" s="6" t="b">
        <v>0</v>
      </c>
      <c r="Q15" s="6" t="s">
        <v>71</v>
      </c>
      <c r="R15" s="6">
        <v>3</v>
      </c>
      <c r="S15" s="6">
        <v>6524</v>
      </c>
      <c r="T15" s="6" t="s">
        <v>134</v>
      </c>
      <c r="U15" s="6">
        <v>1608.7677543697801</v>
      </c>
      <c r="V15" s="6">
        <v>435</v>
      </c>
      <c r="W15" s="6" t="s">
        <v>73</v>
      </c>
      <c r="X15" s="6" t="s">
        <v>73</v>
      </c>
      <c r="Y15" s="6" t="b">
        <v>0</v>
      </c>
      <c r="Z15" s="6">
        <v>230.52762669821101</v>
      </c>
      <c r="AA15" s="6">
        <v>582.89862226821106</v>
      </c>
      <c r="AB15" s="6">
        <v>0.39548494007614499</v>
      </c>
      <c r="AC15" s="6" t="s">
        <v>74</v>
      </c>
      <c r="AD15" s="6" t="s">
        <v>75</v>
      </c>
      <c r="AE15" s="6">
        <v>127</v>
      </c>
      <c r="AF15" s="6">
        <v>384</v>
      </c>
      <c r="AG15" s="6">
        <v>79</v>
      </c>
      <c r="AH15" s="6">
        <v>462</v>
      </c>
      <c r="AI15" s="6">
        <v>15074719</v>
      </c>
      <c r="AJ15" s="6">
        <v>15077445</v>
      </c>
      <c r="AK15" s="6" t="b">
        <v>0</v>
      </c>
      <c r="AL15" s="6">
        <v>30</v>
      </c>
      <c r="AM15" s="6" t="s">
        <v>135</v>
      </c>
      <c r="AN15" s="6">
        <v>1</v>
      </c>
      <c r="AO15" s="6" t="b">
        <v>1</v>
      </c>
      <c r="AP15" s="6">
        <v>33</v>
      </c>
      <c r="AQ15" s="6" t="b">
        <v>1</v>
      </c>
      <c r="AR15" s="6" t="s">
        <v>77</v>
      </c>
      <c r="AS15" s="6">
        <v>-18</v>
      </c>
      <c r="AT15" s="6" t="b">
        <v>1</v>
      </c>
      <c r="AU15" s="6" t="s">
        <v>136</v>
      </c>
      <c r="AV15" s="6">
        <v>47.272646272646298</v>
      </c>
      <c r="AW15" s="6">
        <v>195</v>
      </c>
      <c r="AX15" s="6">
        <v>139</v>
      </c>
      <c r="AY15" s="6">
        <v>101</v>
      </c>
      <c r="AZ15" s="6" t="s">
        <v>91</v>
      </c>
      <c r="BA15" s="6" t="s">
        <v>80</v>
      </c>
      <c r="BB15" s="6" t="s">
        <v>81</v>
      </c>
      <c r="BC15" s="6">
        <v>208.29003933090499</v>
      </c>
      <c r="BD15" s="6">
        <v>277.81893613868698</v>
      </c>
      <c r="BE15" s="6">
        <v>2.4453222657719902</v>
      </c>
      <c r="BF15" s="6">
        <v>201.97998509126199</v>
      </c>
      <c r="BG15" s="6">
        <v>2.3074532162730002</v>
      </c>
      <c r="BH15" s="6">
        <v>144.62641279242101</v>
      </c>
      <c r="BI15" s="6">
        <v>2.16324015169182</v>
      </c>
    </row>
    <row r="16" spans="1:61" x14ac:dyDescent="0.3">
      <c r="A16" s="7" t="s">
        <v>137</v>
      </c>
      <c r="B16" t="s">
        <v>110</v>
      </c>
      <c r="C16" t="s">
        <v>66</v>
      </c>
      <c r="D16">
        <v>943</v>
      </c>
      <c r="E16">
        <v>5</v>
      </c>
      <c r="F16" t="s">
        <v>84</v>
      </c>
      <c r="G16" t="s">
        <v>132</v>
      </c>
      <c r="H16" t="s">
        <v>133</v>
      </c>
      <c r="I16">
        <v>1044</v>
      </c>
      <c r="J16">
        <v>5</v>
      </c>
      <c r="K16">
        <v>0</v>
      </c>
      <c r="L16">
        <v>101</v>
      </c>
      <c r="M16">
        <v>0</v>
      </c>
      <c r="N16">
        <v>-100</v>
      </c>
      <c r="O16" t="s">
        <v>123</v>
      </c>
      <c r="P16" t="b">
        <v>0</v>
      </c>
      <c r="Q16" t="s">
        <v>71</v>
      </c>
      <c r="R16">
        <v>3</v>
      </c>
      <c r="S16">
        <v>6524</v>
      </c>
      <c r="T16" t="s">
        <v>134</v>
      </c>
      <c r="U16">
        <v>1608.7677543697801</v>
      </c>
      <c r="V16">
        <v>11</v>
      </c>
      <c r="W16" t="s">
        <v>73</v>
      </c>
      <c r="X16" t="s">
        <v>73</v>
      </c>
      <c r="Y16" t="b">
        <v>0</v>
      </c>
      <c r="Z16">
        <v>140.012133333333</v>
      </c>
      <c r="AA16">
        <v>582.89862226821106</v>
      </c>
      <c r="AB16">
        <v>0.240199801448337</v>
      </c>
      <c r="AC16" t="s">
        <v>74</v>
      </c>
      <c r="AD16" t="s">
        <v>75</v>
      </c>
      <c r="AE16">
        <v>127</v>
      </c>
      <c r="AF16">
        <v>384</v>
      </c>
      <c r="AG16">
        <v>81</v>
      </c>
      <c r="AH16">
        <v>464</v>
      </c>
      <c r="AI16">
        <v>15074719</v>
      </c>
      <c r="AJ16">
        <v>15077445</v>
      </c>
      <c r="AK16" t="b">
        <v>0</v>
      </c>
      <c r="AL16">
        <v>30</v>
      </c>
      <c r="AM16" t="s">
        <v>138</v>
      </c>
      <c r="AN16">
        <v>-1</v>
      </c>
      <c r="AO16" t="b">
        <v>1</v>
      </c>
      <c r="AP16">
        <v>25</v>
      </c>
      <c r="AQ16" t="b">
        <v>1</v>
      </c>
      <c r="AR16" t="s">
        <v>117</v>
      </c>
      <c r="AS16">
        <v>-15</v>
      </c>
      <c r="AT16" t="b">
        <v>1</v>
      </c>
      <c r="AU16" t="s">
        <v>136</v>
      </c>
      <c r="AV16">
        <v>48.217452782547198</v>
      </c>
      <c r="AW16">
        <v>3</v>
      </c>
      <c r="AX16">
        <v>5</v>
      </c>
      <c r="AY16">
        <v>3</v>
      </c>
      <c r="AZ16" t="s">
        <v>91</v>
      </c>
      <c r="BA16" t="s">
        <v>80</v>
      </c>
      <c r="BB16" t="s">
        <v>81</v>
      </c>
      <c r="BC16">
        <v>5.2671044428504796</v>
      </c>
      <c r="BD16">
        <v>4.2741374790567299</v>
      </c>
      <c r="BE16">
        <v>0.72215144620400895</v>
      </c>
      <c r="BF16">
        <v>7.2654670896137201</v>
      </c>
      <c r="BG16">
        <v>0.91726740100606696</v>
      </c>
      <c r="BH16">
        <v>4.2958340433392399</v>
      </c>
      <c r="BI16">
        <v>0.72393436706772896</v>
      </c>
    </row>
    <row r="17" spans="1:61" x14ac:dyDescent="0.3">
      <c r="A17" s="7" t="s">
        <v>139</v>
      </c>
      <c r="B17" t="s">
        <v>110</v>
      </c>
      <c r="C17" t="s">
        <v>66</v>
      </c>
      <c r="D17">
        <v>1868</v>
      </c>
      <c r="E17">
        <v>5</v>
      </c>
      <c r="F17" t="s">
        <v>84</v>
      </c>
      <c r="G17" t="s">
        <v>132</v>
      </c>
      <c r="H17" t="s">
        <v>133</v>
      </c>
      <c r="I17">
        <v>1044</v>
      </c>
      <c r="J17">
        <v>5</v>
      </c>
      <c r="K17">
        <v>2</v>
      </c>
      <c r="L17">
        <v>-826</v>
      </c>
      <c r="M17">
        <v>2</v>
      </c>
      <c r="N17">
        <v>826</v>
      </c>
      <c r="O17" t="s">
        <v>123</v>
      </c>
      <c r="P17" t="b">
        <v>0</v>
      </c>
      <c r="Q17" t="s">
        <v>71</v>
      </c>
      <c r="R17">
        <v>3</v>
      </c>
      <c r="S17">
        <v>6524</v>
      </c>
      <c r="T17" t="s">
        <v>134</v>
      </c>
      <c r="U17">
        <v>1608.7677543697801</v>
      </c>
      <c r="V17">
        <v>11</v>
      </c>
      <c r="W17" t="s">
        <v>73</v>
      </c>
      <c r="X17" t="s">
        <v>73</v>
      </c>
      <c r="Y17" t="b">
        <v>0</v>
      </c>
      <c r="Z17">
        <v>5.5592300000000003</v>
      </c>
      <c r="AA17">
        <v>582.89862226821106</v>
      </c>
      <c r="AB17">
        <v>9.5372158856159E-3</v>
      </c>
      <c r="AC17" t="s">
        <v>74</v>
      </c>
      <c r="AD17" t="s">
        <v>75</v>
      </c>
      <c r="AE17">
        <v>127</v>
      </c>
      <c r="AF17">
        <v>384</v>
      </c>
      <c r="AG17">
        <v>79</v>
      </c>
      <c r="AH17">
        <v>462</v>
      </c>
      <c r="AI17">
        <v>15074719</v>
      </c>
      <c r="AJ17">
        <v>15077445</v>
      </c>
      <c r="AK17" t="b">
        <v>0</v>
      </c>
      <c r="AL17">
        <v>20</v>
      </c>
      <c r="AM17" t="s">
        <v>140</v>
      </c>
      <c r="AN17">
        <v>1</v>
      </c>
      <c r="AO17" t="b">
        <v>1</v>
      </c>
      <c r="AP17" t="s">
        <v>73</v>
      </c>
      <c r="AQ17" t="b">
        <v>0</v>
      </c>
      <c r="AR17" t="s">
        <v>77</v>
      </c>
      <c r="AS17">
        <v>-17</v>
      </c>
      <c r="AT17" t="b">
        <v>1</v>
      </c>
      <c r="AU17" t="s">
        <v>136</v>
      </c>
      <c r="AV17">
        <v>47.272646272646298</v>
      </c>
      <c r="AW17">
        <v>3</v>
      </c>
      <c r="AX17">
        <v>7</v>
      </c>
      <c r="AY17">
        <v>1</v>
      </c>
      <c r="AZ17" t="s">
        <v>91</v>
      </c>
      <c r="BA17" t="s">
        <v>80</v>
      </c>
      <c r="BB17" t="s">
        <v>81</v>
      </c>
      <c r="BC17">
        <v>5.2671044428504796</v>
      </c>
      <c r="BD17">
        <v>4.2741374790567299</v>
      </c>
      <c r="BE17">
        <v>0.72215144620400895</v>
      </c>
      <c r="BF17">
        <v>10.1716539254592</v>
      </c>
      <c r="BG17">
        <v>1.0481174736999901</v>
      </c>
      <c r="BH17">
        <v>1.43194468111308</v>
      </c>
      <c r="BI17">
        <v>0.38595369191625101</v>
      </c>
    </row>
    <row r="18" spans="1:61" x14ac:dyDescent="0.3">
      <c r="A18" s="8" t="s">
        <v>141</v>
      </c>
      <c r="B18" s="9" t="s">
        <v>110</v>
      </c>
      <c r="C18" s="9" t="s">
        <v>66</v>
      </c>
      <c r="D18" s="9">
        <v>948</v>
      </c>
      <c r="E18" s="9">
        <v>4</v>
      </c>
      <c r="F18" s="9" t="s">
        <v>101</v>
      </c>
      <c r="G18" s="9" t="s">
        <v>132</v>
      </c>
      <c r="H18" s="9" t="s">
        <v>94</v>
      </c>
      <c r="I18" s="9">
        <v>1044</v>
      </c>
      <c r="J18" s="9">
        <v>5</v>
      </c>
      <c r="K18" s="9" t="s">
        <v>73</v>
      </c>
      <c r="L18" s="9" t="s">
        <v>73</v>
      </c>
      <c r="M18" s="9">
        <v>0</v>
      </c>
      <c r="N18" s="9">
        <v>0</v>
      </c>
      <c r="O18" s="9" t="s">
        <v>142</v>
      </c>
      <c r="P18" s="9" t="b">
        <v>0</v>
      </c>
      <c r="Q18" s="9" t="s">
        <v>71</v>
      </c>
      <c r="R18" s="9">
        <v>3</v>
      </c>
      <c r="S18" s="9">
        <v>129</v>
      </c>
      <c r="T18" s="9" t="s">
        <v>72</v>
      </c>
      <c r="U18" s="9">
        <v>4843.5516583047502</v>
      </c>
      <c r="V18" s="9">
        <v>8</v>
      </c>
      <c r="W18" s="9" t="s">
        <v>73</v>
      </c>
      <c r="X18" s="9" t="s">
        <v>73</v>
      </c>
      <c r="Y18" s="9" t="b">
        <v>0</v>
      </c>
      <c r="Z18" s="9">
        <v>9.1481899999999996</v>
      </c>
      <c r="AA18" s="9">
        <v>582.89862226821106</v>
      </c>
      <c r="AB18" s="9">
        <v>1.5694307123942101E-2</v>
      </c>
      <c r="AC18" s="9" t="s">
        <v>74</v>
      </c>
      <c r="AD18" s="9" t="s">
        <v>75</v>
      </c>
      <c r="AE18" s="9">
        <v>68</v>
      </c>
      <c r="AF18" s="9">
        <v>207</v>
      </c>
      <c r="AG18" s="9">
        <v>163</v>
      </c>
      <c r="AH18" s="9">
        <v>369</v>
      </c>
      <c r="AI18" s="9">
        <v>15075152</v>
      </c>
      <c r="AJ18" s="9">
        <v>15077445</v>
      </c>
      <c r="AK18" s="9" t="b">
        <v>0</v>
      </c>
      <c r="AL18" s="9">
        <v>30</v>
      </c>
      <c r="AM18" s="9" t="s">
        <v>143</v>
      </c>
      <c r="AN18" s="9">
        <v>-1</v>
      </c>
      <c r="AO18" s="9" t="b">
        <v>1</v>
      </c>
      <c r="AP18" s="9">
        <v>34</v>
      </c>
      <c r="AQ18" s="9" t="b">
        <v>1</v>
      </c>
      <c r="AR18" s="9" t="s">
        <v>77</v>
      </c>
      <c r="AS18" s="9">
        <v>-19</v>
      </c>
      <c r="AT18" s="9" t="b">
        <v>1</v>
      </c>
      <c r="AU18" s="9" t="s">
        <v>144</v>
      </c>
      <c r="AV18" s="9">
        <v>48.217452782547198</v>
      </c>
      <c r="AW18" s="9">
        <v>3</v>
      </c>
      <c r="AX18" s="9">
        <v>4</v>
      </c>
      <c r="AY18" s="9">
        <v>1</v>
      </c>
      <c r="AZ18" s="9" t="s">
        <v>91</v>
      </c>
      <c r="BA18" s="9" t="s">
        <v>80</v>
      </c>
      <c r="BB18" s="9" t="s">
        <v>81</v>
      </c>
      <c r="BC18" s="9">
        <v>3.8306214129821701</v>
      </c>
      <c r="BD18" s="9">
        <v>4.2741374790567299</v>
      </c>
      <c r="BE18" s="9">
        <v>0.72215144620400895</v>
      </c>
      <c r="BF18" s="9">
        <v>5.8123736716909802</v>
      </c>
      <c r="BG18" s="9">
        <v>0.83329846182470502</v>
      </c>
      <c r="BH18" s="9">
        <v>1.43194468111308</v>
      </c>
      <c r="BI18" s="9">
        <v>0.38595369191625101</v>
      </c>
    </row>
    <row r="19" spans="1:61" x14ac:dyDescent="0.3">
      <c r="A19" s="5" t="s">
        <v>145</v>
      </c>
      <c r="B19" s="6" t="s">
        <v>146</v>
      </c>
      <c r="C19" s="6" t="s">
        <v>111</v>
      </c>
      <c r="D19" s="6">
        <v>2445</v>
      </c>
      <c r="E19" s="6">
        <v>8</v>
      </c>
      <c r="F19" s="6" t="s">
        <v>67</v>
      </c>
      <c r="G19" s="6" t="s">
        <v>147</v>
      </c>
      <c r="H19" s="6" t="s">
        <v>148</v>
      </c>
      <c r="I19" s="6">
        <v>3558</v>
      </c>
      <c r="J19" s="6">
        <v>9</v>
      </c>
      <c r="K19" s="6">
        <v>6087</v>
      </c>
      <c r="L19" s="6">
        <v>3</v>
      </c>
      <c r="M19" s="6">
        <v>5427</v>
      </c>
      <c r="N19" s="6">
        <v>-3</v>
      </c>
      <c r="O19" s="6" t="s">
        <v>70</v>
      </c>
      <c r="P19" s="6" t="b">
        <v>0</v>
      </c>
      <c r="Q19" s="6" t="s">
        <v>71</v>
      </c>
      <c r="R19" s="6">
        <v>3</v>
      </c>
      <c r="S19" s="6">
        <v>317</v>
      </c>
      <c r="T19" s="6" t="s">
        <v>149</v>
      </c>
      <c r="U19" s="6">
        <v>207.71251718641901</v>
      </c>
      <c r="V19" s="6">
        <v>5</v>
      </c>
      <c r="W19" s="6" t="s">
        <v>73</v>
      </c>
      <c r="X19" s="6" t="s">
        <v>73</v>
      </c>
      <c r="Y19" s="6" t="b">
        <v>0</v>
      </c>
      <c r="Z19" s="6">
        <v>2.83117666666667</v>
      </c>
      <c r="AA19" s="6">
        <v>35.218635863365698</v>
      </c>
      <c r="AB19" s="10">
        <v>8.0388595334882004E-2</v>
      </c>
      <c r="AC19" s="6" t="s">
        <v>74</v>
      </c>
      <c r="AD19" s="6" t="s">
        <v>75</v>
      </c>
      <c r="AE19" s="6">
        <v>393</v>
      </c>
      <c r="AF19" s="6">
        <v>1182</v>
      </c>
      <c r="AG19" s="6">
        <v>7</v>
      </c>
      <c r="AH19" s="6">
        <v>1188</v>
      </c>
      <c r="AI19" s="6">
        <v>21782726</v>
      </c>
      <c r="AJ19" s="6">
        <v>21693278</v>
      </c>
      <c r="AK19" s="6" t="b">
        <v>0</v>
      </c>
      <c r="AL19" s="6">
        <v>10</v>
      </c>
      <c r="AM19" s="6" t="s">
        <v>150</v>
      </c>
      <c r="AN19" s="6">
        <v>6503</v>
      </c>
      <c r="AO19" s="6" t="b">
        <v>0</v>
      </c>
      <c r="AP19" s="6">
        <v>-7</v>
      </c>
      <c r="AQ19" s="6" t="b">
        <v>1</v>
      </c>
      <c r="AR19" s="6" t="s">
        <v>77</v>
      </c>
      <c r="AS19" s="6">
        <v>-13</v>
      </c>
      <c r="AT19" s="6" t="b">
        <v>1</v>
      </c>
      <c r="AU19" s="6" t="s">
        <v>151</v>
      </c>
      <c r="AV19" s="6">
        <v>1.121646976351</v>
      </c>
      <c r="AW19" s="6">
        <v>1</v>
      </c>
      <c r="AX19" s="6">
        <v>3</v>
      </c>
      <c r="AY19" s="6">
        <v>1</v>
      </c>
      <c r="AZ19" s="6" t="s">
        <v>79</v>
      </c>
      <c r="BA19" s="6" t="s">
        <v>80</v>
      </c>
      <c r="BB19" s="6" t="s">
        <v>81</v>
      </c>
      <c r="BC19" s="6">
        <v>2.3941383831138499</v>
      </c>
      <c r="BD19" s="6">
        <v>1.4247124930189099</v>
      </c>
      <c r="BE19" s="6">
        <v>0.38466025011444099</v>
      </c>
      <c r="BF19" s="6">
        <v>4.3592802537682296</v>
      </c>
      <c r="BG19" s="6">
        <v>0.72910646827381398</v>
      </c>
      <c r="BH19" s="6">
        <v>1.43194468111308</v>
      </c>
      <c r="BI19" s="6">
        <v>0.38595369191625101</v>
      </c>
    </row>
    <row r="20" spans="1:61" x14ac:dyDescent="0.3">
      <c r="A20" s="7" t="s">
        <v>152</v>
      </c>
      <c r="B20" t="s">
        <v>146</v>
      </c>
      <c r="C20" t="s">
        <v>111</v>
      </c>
      <c r="D20">
        <v>1728</v>
      </c>
      <c r="E20">
        <v>4</v>
      </c>
      <c r="F20" t="s">
        <v>67</v>
      </c>
      <c r="G20" t="s">
        <v>147</v>
      </c>
      <c r="H20" t="s">
        <v>148</v>
      </c>
      <c r="I20">
        <v>3558</v>
      </c>
      <c r="J20">
        <v>9</v>
      </c>
      <c r="K20">
        <v>83715</v>
      </c>
      <c r="L20">
        <v>2</v>
      </c>
      <c r="M20">
        <v>83055</v>
      </c>
      <c r="N20">
        <v>-2</v>
      </c>
      <c r="O20" t="s">
        <v>70</v>
      </c>
      <c r="P20" t="b">
        <v>1</v>
      </c>
      <c r="Q20" t="s">
        <v>71</v>
      </c>
      <c r="R20">
        <v>3</v>
      </c>
      <c r="S20">
        <v>692</v>
      </c>
      <c r="T20" t="s">
        <v>134</v>
      </c>
      <c r="U20">
        <v>90.6127290542927</v>
      </c>
      <c r="V20">
        <v>3</v>
      </c>
      <c r="W20" t="s">
        <v>73</v>
      </c>
      <c r="X20" t="s">
        <v>73</v>
      </c>
      <c r="Y20" t="b">
        <v>0</v>
      </c>
      <c r="Z20">
        <v>9.8272399999999998</v>
      </c>
      <c r="AA20">
        <v>35.218635863365698</v>
      </c>
      <c r="AB20" s="11">
        <v>0.27903522550179999</v>
      </c>
      <c r="AC20" t="s">
        <v>74</v>
      </c>
      <c r="AD20" t="s">
        <v>75</v>
      </c>
      <c r="AE20">
        <v>134</v>
      </c>
      <c r="AF20">
        <v>405</v>
      </c>
      <c r="AG20">
        <v>66</v>
      </c>
      <c r="AH20">
        <v>470</v>
      </c>
      <c r="AI20">
        <v>21705039</v>
      </c>
      <c r="AJ20">
        <v>21693278</v>
      </c>
      <c r="AK20" t="b">
        <v>0</v>
      </c>
      <c r="AL20">
        <v>10</v>
      </c>
      <c r="AM20" t="s">
        <v>153</v>
      </c>
      <c r="AN20" t="s">
        <v>73</v>
      </c>
      <c r="AO20" t="b">
        <v>0</v>
      </c>
      <c r="AP20">
        <v>-6</v>
      </c>
      <c r="AQ20" t="b">
        <v>1</v>
      </c>
      <c r="AR20" t="s">
        <v>77</v>
      </c>
      <c r="AS20">
        <v>-14</v>
      </c>
      <c r="AT20" t="b">
        <v>1</v>
      </c>
      <c r="AU20" t="s">
        <v>154</v>
      </c>
      <c r="AV20">
        <v>1.9398738251577201</v>
      </c>
      <c r="AW20">
        <v>0</v>
      </c>
      <c r="AX20">
        <v>2</v>
      </c>
      <c r="AY20">
        <v>1</v>
      </c>
      <c r="AZ20" t="s">
        <v>79</v>
      </c>
      <c r="BA20" t="s">
        <v>80</v>
      </c>
      <c r="BB20" t="s">
        <v>81</v>
      </c>
      <c r="BC20">
        <v>1.43648302986831</v>
      </c>
      <c r="BD20">
        <v>0</v>
      </c>
      <c r="BE20">
        <v>0</v>
      </c>
      <c r="BF20">
        <v>2.9061868358454901</v>
      </c>
      <c r="BG20">
        <v>0.59175301207937003</v>
      </c>
      <c r="BH20">
        <v>1.43194468111308</v>
      </c>
      <c r="BI20">
        <v>0.38595369191625101</v>
      </c>
    </row>
    <row r="21" spans="1:61" x14ac:dyDescent="0.3">
      <c r="A21" s="7" t="s">
        <v>155</v>
      </c>
      <c r="B21" t="s">
        <v>146</v>
      </c>
      <c r="C21" t="s">
        <v>111</v>
      </c>
      <c r="D21">
        <v>3245</v>
      </c>
      <c r="E21">
        <v>9</v>
      </c>
      <c r="F21" t="s">
        <v>84</v>
      </c>
      <c r="G21" t="s">
        <v>147</v>
      </c>
      <c r="H21" t="s">
        <v>156</v>
      </c>
      <c r="I21">
        <v>4991</v>
      </c>
      <c r="J21">
        <v>9</v>
      </c>
      <c r="K21">
        <v>-37</v>
      </c>
      <c r="L21">
        <v>1783</v>
      </c>
      <c r="M21">
        <v>-37</v>
      </c>
      <c r="N21">
        <v>-163</v>
      </c>
      <c r="O21" t="s">
        <v>123</v>
      </c>
      <c r="P21" t="b">
        <v>0</v>
      </c>
      <c r="Q21" t="s">
        <v>71</v>
      </c>
      <c r="R21">
        <v>3</v>
      </c>
      <c r="S21">
        <v>260</v>
      </c>
      <c r="T21" t="s">
        <v>107</v>
      </c>
      <c r="U21">
        <v>230.37740774650601</v>
      </c>
      <c r="V21">
        <v>5</v>
      </c>
      <c r="W21" t="s">
        <v>73</v>
      </c>
      <c r="X21" t="s">
        <v>73</v>
      </c>
      <c r="Y21" t="b">
        <v>0</v>
      </c>
      <c r="Z21">
        <v>2.46489</v>
      </c>
      <c r="AA21">
        <v>35.218635863365698</v>
      </c>
      <c r="AB21" s="11">
        <v>6.99882303665251E-2</v>
      </c>
      <c r="AC21" t="s">
        <v>74</v>
      </c>
      <c r="AD21" t="s">
        <v>75</v>
      </c>
      <c r="AE21">
        <v>464</v>
      </c>
      <c r="AF21">
        <v>1395</v>
      </c>
      <c r="AG21">
        <v>754</v>
      </c>
      <c r="AH21">
        <v>2148</v>
      </c>
      <c r="AI21">
        <v>21788159</v>
      </c>
      <c r="AJ21">
        <v>21693278</v>
      </c>
      <c r="AK21" t="b">
        <v>0</v>
      </c>
      <c r="AL21">
        <v>30</v>
      </c>
      <c r="AM21" t="s">
        <v>157</v>
      </c>
      <c r="AN21">
        <v>4730</v>
      </c>
      <c r="AO21" t="b">
        <v>0</v>
      </c>
      <c r="AP21">
        <v>-9</v>
      </c>
      <c r="AQ21" t="b">
        <v>1</v>
      </c>
      <c r="AR21" t="s">
        <v>73</v>
      </c>
      <c r="AS21" t="s">
        <v>73</v>
      </c>
      <c r="AT21" t="b">
        <v>0</v>
      </c>
      <c r="AU21" t="s">
        <v>158</v>
      </c>
      <c r="AV21">
        <v>5.1198501872659197</v>
      </c>
      <c r="AW21">
        <v>1</v>
      </c>
      <c r="AX21">
        <v>4</v>
      </c>
      <c r="AY21">
        <v>0</v>
      </c>
      <c r="AZ21" t="s">
        <v>79</v>
      </c>
      <c r="BA21" t="s">
        <v>80</v>
      </c>
      <c r="BB21" t="s">
        <v>81</v>
      </c>
      <c r="BC21">
        <v>2.3941383831138499</v>
      </c>
      <c r="BD21">
        <v>1.4247124930189099</v>
      </c>
      <c r="BE21">
        <v>0.38466025011444099</v>
      </c>
      <c r="BF21">
        <v>5.8123736716909802</v>
      </c>
      <c r="BG21">
        <v>0.83329846182470502</v>
      </c>
      <c r="BH21">
        <v>0</v>
      </c>
      <c r="BI21">
        <v>0</v>
      </c>
    </row>
    <row r="22" spans="1:61" x14ac:dyDescent="0.3">
      <c r="A22" s="7" t="s">
        <v>159</v>
      </c>
      <c r="B22" t="s">
        <v>146</v>
      </c>
      <c r="C22" t="s">
        <v>111</v>
      </c>
      <c r="D22">
        <v>2546</v>
      </c>
      <c r="E22">
        <v>10</v>
      </c>
      <c r="F22" t="s">
        <v>101</v>
      </c>
      <c r="G22" t="s">
        <v>147</v>
      </c>
      <c r="H22" t="s">
        <v>94</v>
      </c>
      <c r="I22">
        <v>2104</v>
      </c>
      <c r="J22">
        <v>11</v>
      </c>
      <c r="K22" t="s">
        <v>73</v>
      </c>
      <c r="L22" t="s">
        <v>73</v>
      </c>
      <c r="M22">
        <v>18</v>
      </c>
      <c r="N22">
        <v>-169</v>
      </c>
      <c r="O22" t="s">
        <v>125</v>
      </c>
      <c r="P22" t="b">
        <v>0</v>
      </c>
      <c r="Q22" t="s">
        <v>71</v>
      </c>
      <c r="R22">
        <v>3</v>
      </c>
      <c r="S22">
        <v>15</v>
      </c>
      <c r="T22" t="s">
        <v>160</v>
      </c>
      <c r="U22">
        <v>282.04193716713098</v>
      </c>
      <c r="V22">
        <v>4</v>
      </c>
      <c r="W22" t="s">
        <v>73</v>
      </c>
      <c r="X22" t="s">
        <v>73</v>
      </c>
      <c r="Y22" t="b">
        <v>0</v>
      </c>
      <c r="Z22">
        <v>6.7454999999999998</v>
      </c>
      <c r="AA22">
        <v>35.218635863365698</v>
      </c>
      <c r="AB22" s="11">
        <v>0.19153212027205899</v>
      </c>
      <c r="AC22" t="s">
        <v>74</v>
      </c>
      <c r="AD22" t="s">
        <v>75</v>
      </c>
      <c r="AE22">
        <v>464</v>
      </c>
      <c r="AF22">
        <v>1395</v>
      </c>
      <c r="AG22">
        <v>61</v>
      </c>
      <c r="AH22">
        <v>1455</v>
      </c>
      <c r="AI22">
        <v>21788159</v>
      </c>
      <c r="AJ22">
        <v>21693278</v>
      </c>
      <c r="AK22" t="b">
        <v>0</v>
      </c>
      <c r="AL22">
        <v>45</v>
      </c>
      <c r="AM22" t="s">
        <v>161</v>
      </c>
      <c r="AN22">
        <v>0</v>
      </c>
      <c r="AO22" t="b">
        <v>1</v>
      </c>
      <c r="AP22">
        <v>-15</v>
      </c>
      <c r="AQ22" t="b">
        <v>1</v>
      </c>
      <c r="AR22" t="s">
        <v>73</v>
      </c>
      <c r="AS22" t="s">
        <v>73</v>
      </c>
      <c r="AT22" t="b">
        <v>0</v>
      </c>
      <c r="AU22" t="s">
        <v>158</v>
      </c>
      <c r="AV22">
        <v>2.33111480865225</v>
      </c>
      <c r="AW22">
        <v>1</v>
      </c>
      <c r="AX22">
        <v>1</v>
      </c>
      <c r="AY22">
        <v>2</v>
      </c>
      <c r="AZ22" t="s">
        <v>79</v>
      </c>
      <c r="BA22" t="s">
        <v>80</v>
      </c>
      <c r="BB22" t="s">
        <v>81</v>
      </c>
      <c r="BC22">
        <v>1.9153107064910799</v>
      </c>
      <c r="BD22">
        <v>1.4247124930189099</v>
      </c>
      <c r="BE22">
        <v>0.38466025011444099</v>
      </c>
      <c r="BF22">
        <v>1.4530934179227399</v>
      </c>
      <c r="BG22">
        <v>0.38971408718553202</v>
      </c>
      <c r="BH22">
        <v>2.8638893622261601</v>
      </c>
      <c r="BI22">
        <v>0.58702468242705297</v>
      </c>
    </row>
    <row r="23" spans="1:61" x14ac:dyDescent="0.3">
      <c r="A23" s="8" t="s">
        <v>162</v>
      </c>
      <c r="B23" s="9" t="s">
        <v>146</v>
      </c>
      <c r="C23" s="9" t="s">
        <v>111</v>
      </c>
      <c r="D23" s="9">
        <v>1551</v>
      </c>
      <c r="E23" s="9">
        <v>10</v>
      </c>
      <c r="F23" s="9" t="s">
        <v>101</v>
      </c>
      <c r="G23" s="9" t="s">
        <v>147</v>
      </c>
      <c r="H23" s="9" t="s">
        <v>94</v>
      </c>
      <c r="I23" s="9">
        <v>2104</v>
      </c>
      <c r="J23" s="9">
        <v>11</v>
      </c>
      <c r="K23" s="9" t="s">
        <v>73</v>
      </c>
      <c r="L23" s="9" t="s">
        <v>73</v>
      </c>
      <c r="M23" s="9">
        <v>18</v>
      </c>
      <c r="N23" s="9">
        <v>0</v>
      </c>
      <c r="O23" s="9" t="s">
        <v>125</v>
      </c>
      <c r="P23" s="9" t="b">
        <v>0</v>
      </c>
      <c r="Q23" s="9" t="s">
        <v>71</v>
      </c>
      <c r="R23" s="9">
        <v>3</v>
      </c>
      <c r="S23" s="9">
        <v>15</v>
      </c>
      <c r="T23" s="9" t="s">
        <v>160</v>
      </c>
      <c r="U23" s="9">
        <v>282.04193716713098</v>
      </c>
      <c r="V23" s="9">
        <v>2</v>
      </c>
      <c r="W23" s="9" t="s">
        <v>73</v>
      </c>
      <c r="X23" s="9" t="s">
        <v>73</v>
      </c>
      <c r="Y23" s="9" t="b">
        <v>0</v>
      </c>
      <c r="Z23" s="9">
        <v>6.8708533333333301</v>
      </c>
      <c r="AA23" s="9">
        <v>35.218635863365698</v>
      </c>
      <c r="AB23" s="12">
        <v>0.19509141012699999</v>
      </c>
      <c r="AC23" s="9" t="s">
        <v>74</v>
      </c>
      <c r="AD23" s="9" t="s">
        <v>75</v>
      </c>
      <c r="AE23" s="9">
        <v>464</v>
      </c>
      <c r="AF23" s="9">
        <v>1395</v>
      </c>
      <c r="AG23" s="9">
        <v>61</v>
      </c>
      <c r="AH23" s="9">
        <v>1455</v>
      </c>
      <c r="AI23" s="9">
        <v>21788159</v>
      </c>
      <c r="AJ23" s="9">
        <v>21693278</v>
      </c>
      <c r="AK23" s="9" t="b">
        <v>0</v>
      </c>
      <c r="AL23" s="9">
        <v>50</v>
      </c>
      <c r="AM23" s="9" t="s">
        <v>163</v>
      </c>
      <c r="AN23" s="9">
        <v>0</v>
      </c>
      <c r="AO23" s="9" t="b">
        <v>1</v>
      </c>
      <c r="AP23" s="9">
        <v>-21</v>
      </c>
      <c r="AQ23" s="9" t="b">
        <v>1</v>
      </c>
      <c r="AR23" s="9" t="s">
        <v>73</v>
      </c>
      <c r="AS23" s="9" t="s">
        <v>73</v>
      </c>
      <c r="AT23" s="9" t="b">
        <v>0</v>
      </c>
      <c r="AU23" s="9" t="s">
        <v>158</v>
      </c>
      <c r="AV23" s="9">
        <v>2.33111480865225</v>
      </c>
      <c r="AW23" s="9">
        <v>1</v>
      </c>
      <c r="AX23" s="9">
        <v>1</v>
      </c>
      <c r="AY23" s="9">
        <v>0</v>
      </c>
      <c r="AZ23" s="9" t="s">
        <v>91</v>
      </c>
      <c r="BA23" s="9" t="s">
        <v>80</v>
      </c>
      <c r="BB23" s="9" t="s">
        <v>81</v>
      </c>
      <c r="BC23" s="9">
        <v>0.95765535324554196</v>
      </c>
      <c r="BD23" s="9">
        <v>1.4247124930189099</v>
      </c>
      <c r="BE23" s="9">
        <v>0.38466025011444099</v>
      </c>
      <c r="BF23" s="9">
        <v>1.4530934179227399</v>
      </c>
      <c r="BG23" s="9">
        <v>0.38971408718553202</v>
      </c>
      <c r="BH23" s="9">
        <v>0</v>
      </c>
      <c r="BI23" s="9">
        <v>0</v>
      </c>
    </row>
    <row r="24" spans="1:61" x14ac:dyDescent="0.3">
      <c r="A24" t="s">
        <v>164</v>
      </c>
      <c r="B24" t="s">
        <v>165</v>
      </c>
      <c r="C24" t="s">
        <v>66</v>
      </c>
      <c r="D24">
        <v>8028</v>
      </c>
      <c r="E24">
        <v>15</v>
      </c>
      <c r="F24" t="s">
        <v>84</v>
      </c>
      <c r="G24" t="s">
        <v>166</v>
      </c>
      <c r="H24" t="s">
        <v>167</v>
      </c>
      <c r="I24">
        <v>2695</v>
      </c>
      <c r="J24">
        <v>15</v>
      </c>
      <c r="K24">
        <v>179</v>
      </c>
      <c r="L24">
        <v>-5512</v>
      </c>
      <c r="M24">
        <v>15</v>
      </c>
      <c r="N24">
        <v>-1</v>
      </c>
      <c r="O24" t="s">
        <v>168</v>
      </c>
      <c r="P24" t="b">
        <v>0</v>
      </c>
      <c r="Q24" t="s">
        <v>71</v>
      </c>
      <c r="R24">
        <v>3</v>
      </c>
      <c r="S24">
        <v>94</v>
      </c>
      <c r="T24" t="s">
        <v>134</v>
      </c>
      <c r="U24">
        <v>113.117962629229</v>
      </c>
      <c r="V24">
        <v>13</v>
      </c>
      <c r="W24" t="s">
        <v>73</v>
      </c>
      <c r="X24" t="s">
        <v>73</v>
      </c>
      <c r="Y24" t="b">
        <v>0</v>
      </c>
      <c r="Z24">
        <v>5.9130456666666698</v>
      </c>
      <c r="AA24">
        <v>25.220244657094302</v>
      </c>
      <c r="AB24" s="13">
        <v>0.23445631662432601</v>
      </c>
      <c r="AC24" t="s">
        <v>74</v>
      </c>
      <c r="AD24" t="s">
        <v>75</v>
      </c>
      <c r="AE24">
        <v>745</v>
      </c>
      <c r="AF24">
        <v>2238</v>
      </c>
      <c r="AG24">
        <v>62</v>
      </c>
      <c r="AH24">
        <v>2299</v>
      </c>
      <c r="AI24">
        <v>55853562</v>
      </c>
      <c r="AJ24">
        <v>55917120</v>
      </c>
      <c r="AK24" t="b">
        <v>0</v>
      </c>
      <c r="AL24">
        <v>25</v>
      </c>
      <c r="AM24" t="s">
        <v>169</v>
      </c>
      <c r="AN24">
        <v>27</v>
      </c>
      <c r="AO24" t="b">
        <v>0</v>
      </c>
      <c r="AP24">
        <v>18</v>
      </c>
      <c r="AQ24" t="b">
        <v>1</v>
      </c>
      <c r="AR24" t="s">
        <v>117</v>
      </c>
      <c r="AS24">
        <v>-14</v>
      </c>
      <c r="AT24" t="b">
        <v>1</v>
      </c>
      <c r="AU24" t="s">
        <v>170</v>
      </c>
      <c r="AV24">
        <v>3.51438957891548</v>
      </c>
      <c r="AW24">
        <v>3</v>
      </c>
      <c r="AX24">
        <v>5</v>
      </c>
      <c r="AY24">
        <v>5</v>
      </c>
      <c r="AZ24" t="s">
        <v>91</v>
      </c>
      <c r="BA24" t="s">
        <v>80</v>
      </c>
      <c r="BB24" t="s">
        <v>81</v>
      </c>
      <c r="BC24">
        <v>6.2247597960960199</v>
      </c>
      <c r="BD24">
        <v>4.2741374790567299</v>
      </c>
      <c r="BE24">
        <v>0.72215144620400895</v>
      </c>
      <c r="BF24">
        <v>7.2654670896137201</v>
      </c>
      <c r="BG24">
        <v>0.91726740100606696</v>
      </c>
      <c r="BH24">
        <v>7.1597234055654004</v>
      </c>
      <c r="BI24">
        <v>0.91167543749496505</v>
      </c>
    </row>
    <row r="25" spans="1:61" x14ac:dyDescent="0.3">
      <c r="A25" t="s">
        <v>171</v>
      </c>
      <c r="B25" t="s">
        <v>165</v>
      </c>
      <c r="C25" t="s">
        <v>66</v>
      </c>
      <c r="D25">
        <v>2093</v>
      </c>
      <c r="E25">
        <v>13</v>
      </c>
      <c r="F25" t="s">
        <v>67</v>
      </c>
      <c r="G25" t="s">
        <v>166</v>
      </c>
      <c r="H25" t="s">
        <v>172</v>
      </c>
      <c r="I25">
        <v>2658</v>
      </c>
      <c r="J25">
        <v>16</v>
      </c>
      <c r="K25">
        <v>19054</v>
      </c>
      <c r="L25">
        <v>4</v>
      </c>
      <c r="M25">
        <v>-8836</v>
      </c>
      <c r="N25">
        <v>-1</v>
      </c>
      <c r="O25" t="s">
        <v>70</v>
      </c>
      <c r="P25" t="b">
        <v>0</v>
      </c>
      <c r="Q25" t="s">
        <v>71</v>
      </c>
      <c r="R25">
        <v>3</v>
      </c>
      <c r="S25">
        <v>229</v>
      </c>
      <c r="T25" t="s">
        <v>72</v>
      </c>
      <c r="U25">
        <v>91.708286006348501</v>
      </c>
      <c r="V25">
        <v>3</v>
      </c>
      <c r="W25" t="s">
        <v>73</v>
      </c>
      <c r="X25" t="s">
        <v>73</v>
      </c>
      <c r="Y25" t="b">
        <v>0</v>
      </c>
      <c r="Z25">
        <v>8.7250033333333299</v>
      </c>
      <c r="AA25">
        <v>25.220244657094302</v>
      </c>
      <c r="AB25" s="13">
        <v>0.345952366916434</v>
      </c>
      <c r="AC25" t="s">
        <v>74</v>
      </c>
      <c r="AD25" t="s">
        <v>75</v>
      </c>
      <c r="AE25">
        <v>539</v>
      </c>
      <c r="AF25">
        <v>1620</v>
      </c>
      <c r="AG25">
        <v>57</v>
      </c>
      <c r="AH25">
        <v>1676</v>
      </c>
      <c r="AI25">
        <v>55872424</v>
      </c>
      <c r="AJ25">
        <v>55922432</v>
      </c>
      <c r="AK25" t="b">
        <v>0</v>
      </c>
      <c r="AL25">
        <v>25</v>
      </c>
      <c r="AM25" t="s">
        <v>169</v>
      </c>
      <c r="AN25">
        <v>7707</v>
      </c>
      <c r="AO25" t="b">
        <v>0</v>
      </c>
      <c r="AP25">
        <v>18</v>
      </c>
      <c r="AQ25" t="b">
        <v>1</v>
      </c>
      <c r="AR25" t="s">
        <v>117</v>
      </c>
      <c r="AS25">
        <v>-14</v>
      </c>
      <c r="AT25" t="b">
        <v>1</v>
      </c>
      <c r="AU25" t="s">
        <v>173</v>
      </c>
      <c r="AV25">
        <v>1.3332478851576499</v>
      </c>
      <c r="AW25">
        <v>0</v>
      </c>
      <c r="AX25">
        <v>1</v>
      </c>
      <c r="AY25">
        <v>2</v>
      </c>
      <c r="AZ25" t="s">
        <v>79</v>
      </c>
      <c r="BA25" t="s">
        <v>80</v>
      </c>
      <c r="BB25" t="s">
        <v>81</v>
      </c>
      <c r="BC25">
        <v>1.43648302986831</v>
      </c>
      <c r="BD25">
        <v>0</v>
      </c>
      <c r="BE25">
        <v>0</v>
      </c>
      <c r="BF25">
        <v>1.4530934179227399</v>
      </c>
      <c r="BG25">
        <v>0.38971408718553202</v>
      </c>
      <c r="BH25">
        <v>2.8638893622261601</v>
      </c>
      <c r="BI25">
        <v>0.58702468242705297</v>
      </c>
    </row>
    <row r="26" spans="1:61" x14ac:dyDescent="0.3">
      <c r="A26" s="3" t="s">
        <v>174</v>
      </c>
      <c r="B26" s="4" t="s">
        <v>175</v>
      </c>
      <c r="C26" s="4" t="s">
        <v>111</v>
      </c>
      <c r="D26" s="4">
        <v>4237</v>
      </c>
      <c r="E26" s="4">
        <v>2</v>
      </c>
      <c r="F26" s="4" t="s">
        <v>67</v>
      </c>
      <c r="G26" s="4" t="s">
        <v>176</v>
      </c>
      <c r="H26" s="4" t="s">
        <v>177</v>
      </c>
      <c r="I26" s="4">
        <v>4538</v>
      </c>
      <c r="J26" s="4">
        <v>5</v>
      </c>
      <c r="K26" s="4">
        <v>2245</v>
      </c>
      <c r="L26" s="4">
        <v>0</v>
      </c>
      <c r="M26" s="4">
        <v>2245</v>
      </c>
      <c r="N26" s="4">
        <v>0</v>
      </c>
      <c r="O26" s="4" t="s">
        <v>70</v>
      </c>
      <c r="P26" s="4" t="b">
        <v>0</v>
      </c>
      <c r="Q26" s="4" t="s">
        <v>71</v>
      </c>
      <c r="R26" s="4">
        <v>3</v>
      </c>
      <c r="S26" s="4">
        <v>243</v>
      </c>
      <c r="T26" s="4" t="s">
        <v>72</v>
      </c>
      <c r="U26" s="4">
        <v>0</v>
      </c>
      <c r="V26" s="4">
        <v>67</v>
      </c>
      <c r="W26" s="4" t="s">
        <v>73</v>
      </c>
      <c r="X26" s="4" t="s">
        <v>73</v>
      </c>
      <c r="Y26" s="4" t="b">
        <v>0</v>
      </c>
      <c r="Z26" s="4">
        <v>2.2388233333333298</v>
      </c>
      <c r="AA26" s="4">
        <v>8.4345220333333302</v>
      </c>
      <c r="AB26" s="4">
        <v>0.26543570868455602</v>
      </c>
      <c r="AC26" s="4" t="s">
        <v>74</v>
      </c>
      <c r="AD26" s="4" t="s">
        <v>75</v>
      </c>
      <c r="AE26" s="4">
        <v>527</v>
      </c>
      <c r="AF26" s="4">
        <v>1584</v>
      </c>
      <c r="AG26" s="4">
        <v>94</v>
      </c>
      <c r="AH26" s="4">
        <v>1677</v>
      </c>
      <c r="AI26" s="4">
        <v>45098774</v>
      </c>
      <c r="AJ26" s="4">
        <v>45094870</v>
      </c>
      <c r="AK26" s="4" t="b">
        <v>0</v>
      </c>
      <c r="AL26" s="4">
        <v>15</v>
      </c>
      <c r="AM26" s="4" t="s">
        <v>178</v>
      </c>
      <c r="AN26" s="4">
        <v>2320</v>
      </c>
      <c r="AO26" s="4" t="b">
        <v>0</v>
      </c>
      <c r="AP26" s="4">
        <v>-23</v>
      </c>
      <c r="AQ26" s="4" t="b">
        <v>1</v>
      </c>
      <c r="AR26" s="4" t="s">
        <v>77</v>
      </c>
      <c r="AS26" s="4">
        <v>-13</v>
      </c>
      <c r="AT26" s="4" t="b">
        <v>1</v>
      </c>
      <c r="AU26" s="4" t="s">
        <v>179</v>
      </c>
      <c r="AV26" s="4">
        <v>1.04164931278634</v>
      </c>
      <c r="AW26" s="4">
        <v>15</v>
      </c>
      <c r="AX26" s="4">
        <v>19</v>
      </c>
      <c r="AY26" s="4">
        <v>33</v>
      </c>
      <c r="AZ26" s="4" t="s">
        <v>79</v>
      </c>
      <c r="BA26" s="4" t="s">
        <v>80</v>
      </c>
      <c r="BB26" s="4" t="s">
        <v>81</v>
      </c>
      <c r="BC26" s="4">
        <v>32.081454333725702</v>
      </c>
      <c r="BD26" s="4">
        <v>21.3706873952836</v>
      </c>
      <c r="BE26" s="4">
        <v>1.3496793290850899</v>
      </c>
      <c r="BF26" s="4">
        <v>27.6087749405322</v>
      </c>
      <c r="BG26" s="4">
        <v>1.4564992612321099</v>
      </c>
      <c r="BH26" s="4">
        <v>47.254174476731599</v>
      </c>
      <c r="BI26" s="4">
        <v>1.6835348901935501</v>
      </c>
    </row>
    <row r="27" spans="1:61" x14ac:dyDescent="0.3">
      <c r="A27" s="5" t="s">
        <v>180</v>
      </c>
      <c r="B27" s="6" t="s">
        <v>181</v>
      </c>
      <c r="C27" s="6" t="s">
        <v>66</v>
      </c>
      <c r="D27" s="6">
        <v>2725</v>
      </c>
      <c r="E27" s="6">
        <v>4</v>
      </c>
      <c r="F27" s="6" t="s">
        <v>84</v>
      </c>
      <c r="G27" s="6" t="s">
        <v>182</v>
      </c>
      <c r="H27" s="6" t="s">
        <v>183</v>
      </c>
      <c r="I27" s="6">
        <v>3795</v>
      </c>
      <c r="J27" s="6">
        <v>4</v>
      </c>
      <c r="K27" s="6">
        <v>0</v>
      </c>
      <c r="L27" s="6">
        <v>1070</v>
      </c>
      <c r="M27" s="6">
        <v>0</v>
      </c>
      <c r="N27" s="6">
        <v>-1070</v>
      </c>
      <c r="O27" s="6" t="s">
        <v>123</v>
      </c>
      <c r="P27" s="6" t="b">
        <v>0</v>
      </c>
      <c r="Q27" s="6" t="s">
        <v>71</v>
      </c>
      <c r="R27" s="6">
        <v>3</v>
      </c>
      <c r="S27" s="6">
        <v>19829</v>
      </c>
      <c r="T27" s="6" t="s">
        <v>88</v>
      </c>
      <c r="U27" s="6">
        <v>5900.9756443791202</v>
      </c>
      <c r="V27" s="6">
        <v>666</v>
      </c>
      <c r="W27" s="6" t="s">
        <v>73</v>
      </c>
      <c r="X27" s="6" t="s">
        <v>73</v>
      </c>
      <c r="Y27" s="6" t="b">
        <v>0</v>
      </c>
      <c r="Z27" s="6">
        <v>11.93553</v>
      </c>
      <c r="AA27" s="6">
        <v>377.9551646983</v>
      </c>
      <c r="AB27" s="6">
        <v>3.1579221862274201E-2</v>
      </c>
      <c r="AC27" s="6" t="s">
        <v>74</v>
      </c>
      <c r="AD27" s="6" t="s">
        <v>75</v>
      </c>
      <c r="AE27" s="6">
        <v>893</v>
      </c>
      <c r="AF27" s="6">
        <v>2679</v>
      </c>
      <c r="AG27" s="6">
        <v>46</v>
      </c>
      <c r="AH27" s="6">
        <v>2724</v>
      </c>
      <c r="AI27" s="6">
        <v>29480263</v>
      </c>
      <c r="AJ27" s="6">
        <v>29490319</v>
      </c>
      <c r="AK27" s="6" t="b">
        <v>0</v>
      </c>
      <c r="AL27" s="6">
        <v>45</v>
      </c>
      <c r="AM27" s="6" t="s">
        <v>184</v>
      </c>
      <c r="AN27" s="6">
        <v>0</v>
      </c>
      <c r="AO27" s="6" t="b">
        <v>1</v>
      </c>
      <c r="AP27" s="6">
        <v>34</v>
      </c>
      <c r="AQ27" s="6" t="b">
        <v>1</v>
      </c>
      <c r="AR27" s="6" t="s">
        <v>73</v>
      </c>
      <c r="AS27" s="6" t="s">
        <v>73</v>
      </c>
      <c r="AT27" s="6" t="b">
        <v>0</v>
      </c>
      <c r="AU27" s="6" t="s">
        <v>185</v>
      </c>
      <c r="AV27" s="6">
        <v>138.462287733816</v>
      </c>
      <c r="AW27" s="6">
        <v>164</v>
      </c>
      <c r="AX27" s="6">
        <v>311</v>
      </c>
      <c r="AY27" s="6">
        <v>191</v>
      </c>
      <c r="AZ27" s="6" t="s">
        <v>79</v>
      </c>
      <c r="BA27" s="6" t="s">
        <v>80</v>
      </c>
      <c r="BB27" s="6" t="s">
        <v>81</v>
      </c>
      <c r="BC27" s="6">
        <v>318.89923263076503</v>
      </c>
      <c r="BD27" s="6">
        <v>233.65284885510101</v>
      </c>
      <c r="BE27" s="6">
        <v>2.3704258312292699</v>
      </c>
      <c r="BF27" s="6">
        <v>451.91205297397403</v>
      </c>
      <c r="BG27" s="6">
        <v>2.6560138783566898</v>
      </c>
      <c r="BH27" s="6">
        <v>273.501434092598</v>
      </c>
      <c r="BI27" s="6">
        <v>2.43854461770005</v>
      </c>
    </row>
    <row r="28" spans="1:61" x14ac:dyDescent="0.3">
      <c r="A28" s="7" t="s">
        <v>186</v>
      </c>
      <c r="B28" t="s">
        <v>181</v>
      </c>
      <c r="C28" t="s">
        <v>66</v>
      </c>
      <c r="D28">
        <v>3048</v>
      </c>
      <c r="E28">
        <v>4</v>
      </c>
      <c r="F28" t="s">
        <v>84</v>
      </c>
      <c r="G28" t="s">
        <v>182</v>
      </c>
      <c r="H28" t="s">
        <v>183</v>
      </c>
      <c r="I28">
        <v>3795</v>
      </c>
      <c r="J28">
        <v>4</v>
      </c>
      <c r="K28">
        <v>1</v>
      </c>
      <c r="L28">
        <v>746</v>
      </c>
      <c r="M28">
        <v>1</v>
      </c>
      <c r="N28">
        <v>-746</v>
      </c>
      <c r="O28" t="s">
        <v>123</v>
      </c>
      <c r="P28" t="b">
        <v>0</v>
      </c>
      <c r="Q28" t="s">
        <v>71</v>
      </c>
      <c r="R28">
        <v>3</v>
      </c>
      <c r="S28">
        <v>19829</v>
      </c>
      <c r="T28" t="s">
        <v>88</v>
      </c>
      <c r="U28">
        <v>5900.9756443791202</v>
      </c>
      <c r="V28">
        <v>638</v>
      </c>
      <c r="W28" t="s">
        <v>73</v>
      </c>
      <c r="X28" t="s">
        <v>73</v>
      </c>
      <c r="Y28" t="b">
        <v>0</v>
      </c>
      <c r="Z28">
        <v>2.2733623333333299</v>
      </c>
      <c r="AA28">
        <v>377.9551646983</v>
      </c>
      <c r="AB28">
        <v>6.0148995057337801E-3</v>
      </c>
      <c r="AC28" t="s">
        <v>74</v>
      </c>
      <c r="AD28" t="s">
        <v>75</v>
      </c>
      <c r="AE28">
        <v>1001</v>
      </c>
      <c r="AF28">
        <v>3003</v>
      </c>
      <c r="AG28">
        <v>45</v>
      </c>
      <c r="AH28">
        <v>3047</v>
      </c>
      <c r="AI28">
        <v>29480263</v>
      </c>
      <c r="AJ28">
        <v>29490643</v>
      </c>
      <c r="AK28" t="b">
        <v>0</v>
      </c>
      <c r="AL28">
        <v>50</v>
      </c>
      <c r="AM28" t="s">
        <v>187</v>
      </c>
      <c r="AN28">
        <v>1</v>
      </c>
      <c r="AO28" t="b">
        <v>1</v>
      </c>
      <c r="AP28" t="s">
        <v>73</v>
      </c>
      <c r="AQ28" t="b">
        <v>0</v>
      </c>
      <c r="AR28" t="s">
        <v>73</v>
      </c>
      <c r="AS28" t="s">
        <v>73</v>
      </c>
      <c r="AT28" t="b">
        <v>0</v>
      </c>
      <c r="AU28" t="s">
        <v>188</v>
      </c>
      <c r="AV28">
        <v>138.867425221964</v>
      </c>
      <c r="AW28">
        <v>191</v>
      </c>
      <c r="AX28">
        <v>335</v>
      </c>
      <c r="AY28">
        <v>112</v>
      </c>
      <c r="AZ28" t="s">
        <v>79</v>
      </c>
      <c r="BA28" t="s">
        <v>80</v>
      </c>
      <c r="BB28" t="s">
        <v>81</v>
      </c>
      <c r="BC28">
        <v>305.49205768532801</v>
      </c>
      <c r="BD28">
        <v>272.120086166612</v>
      </c>
      <c r="BE28">
        <v>2.4363536407861801</v>
      </c>
      <c r="BF28">
        <v>486.78629500411898</v>
      </c>
      <c r="BG28">
        <v>2.68822959407591</v>
      </c>
      <c r="BH28">
        <v>160.37780428466499</v>
      </c>
      <c r="BI28">
        <v>2.2078438021359701</v>
      </c>
    </row>
    <row r="29" spans="1:61" x14ac:dyDescent="0.3">
      <c r="A29" s="7" t="s">
        <v>189</v>
      </c>
      <c r="B29" t="s">
        <v>181</v>
      </c>
      <c r="C29" t="s">
        <v>66</v>
      </c>
      <c r="D29">
        <v>2489</v>
      </c>
      <c r="E29">
        <v>4</v>
      </c>
      <c r="F29" t="s">
        <v>84</v>
      </c>
      <c r="G29" t="s">
        <v>182</v>
      </c>
      <c r="H29" t="s">
        <v>183</v>
      </c>
      <c r="I29">
        <v>3795</v>
      </c>
      <c r="J29">
        <v>4</v>
      </c>
      <c r="K29">
        <v>0</v>
      </c>
      <c r="L29">
        <v>1306</v>
      </c>
      <c r="M29">
        <v>0</v>
      </c>
      <c r="N29">
        <v>-1306</v>
      </c>
      <c r="O29" t="s">
        <v>123</v>
      </c>
      <c r="P29" t="b">
        <v>0</v>
      </c>
      <c r="Q29" t="s">
        <v>71</v>
      </c>
      <c r="R29">
        <v>3</v>
      </c>
      <c r="S29">
        <v>19829</v>
      </c>
      <c r="T29" t="s">
        <v>88</v>
      </c>
      <c r="U29">
        <v>5900.9756443791202</v>
      </c>
      <c r="V29">
        <v>378</v>
      </c>
      <c r="W29" t="s">
        <v>73</v>
      </c>
      <c r="X29" t="s">
        <v>73</v>
      </c>
      <c r="Y29" t="b">
        <v>0</v>
      </c>
      <c r="Z29">
        <v>8.4110499999999995</v>
      </c>
      <c r="AA29">
        <v>377.9551646983</v>
      </c>
      <c r="AB29">
        <v>2.2254094627107601E-2</v>
      </c>
      <c r="AC29" t="s">
        <v>74</v>
      </c>
      <c r="AD29" t="s">
        <v>75</v>
      </c>
      <c r="AE29">
        <v>814</v>
      </c>
      <c r="AF29">
        <v>2442</v>
      </c>
      <c r="AG29">
        <v>46</v>
      </c>
      <c r="AH29">
        <v>2487</v>
      </c>
      <c r="AI29">
        <v>29480263</v>
      </c>
      <c r="AJ29">
        <v>29490082</v>
      </c>
      <c r="AK29" t="b">
        <v>0</v>
      </c>
      <c r="AL29">
        <v>55</v>
      </c>
      <c r="AM29" t="s">
        <v>190</v>
      </c>
      <c r="AN29">
        <v>0</v>
      </c>
      <c r="AO29" t="b">
        <v>1</v>
      </c>
      <c r="AP29">
        <v>-54</v>
      </c>
      <c r="AQ29" t="b">
        <v>1</v>
      </c>
      <c r="AR29" t="s">
        <v>73</v>
      </c>
      <c r="AS29" t="s">
        <v>73</v>
      </c>
      <c r="AT29" t="b">
        <v>0</v>
      </c>
      <c r="AU29" t="s">
        <v>191</v>
      </c>
      <c r="AV29">
        <v>138.462287733816</v>
      </c>
      <c r="AW29">
        <v>93</v>
      </c>
      <c r="AX29">
        <v>226</v>
      </c>
      <c r="AY29">
        <v>59</v>
      </c>
      <c r="AZ29" t="s">
        <v>79</v>
      </c>
      <c r="BA29" t="s">
        <v>80</v>
      </c>
      <c r="BB29" t="s">
        <v>81</v>
      </c>
      <c r="BC29">
        <v>180.996861763407</v>
      </c>
      <c r="BD29">
        <v>132.49826185075901</v>
      </c>
      <c r="BE29">
        <v>2.1254756112171602</v>
      </c>
      <c r="BF29">
        <v>328.39911245053997</v>
      </c>
      <c r="BG29">
        <v>2.5177224246505201</v>
      </c>
      <c r="BH29">
        <v>84.484736185671693</v>
      </c>
      <c r="BI29">
        <v>1.9318885757559701</v>
      </c>
    </row>
    <row r="30" spans="1:61" x14ac:dyDescent="0.3">
      <c r="A30" s="7" t="s">
        <v>192</v>
      </c>
      <c r="B30" t="s">
        <v>181</v>
      </c>
      <c r="C30" t="s">
        <v>66</v>
      </c>
      <c r="D30">
        <v>2759</v>
      </c>
      <c r="E30">
        <v>3</v>
      </c>
      <c r="F30" t="s">
        <v>67</v>
      </c>
      <c r="G30" t="s">
        <v>182</v>
      </c>
      <c r="H30" t="s">
        <v>183</v>
      </c>
      <c r="I30">
        <v>3795</v>
      </c>
      <c r="J30">
        <v>4</v>
      </c>
      <c r="K30">
        <v>3155</v>
      </c>
      <c r="L30">
        <v>110</v>
      </c>
      <c r="M30">
        <v>3155</v>
      </c>
      <c r="N30">
        <v>-110</v>
      </c>
      <c r="O30" t="s">
        <v>70</v>
      </c>
      <c r="P30" t="b">
        <v>0</v>
      </c>
      <c r="Q30" t="s">
        <v>71</v>
      </c>
      <c r="R30">
        <v>3</v>
      </c>
      <c r="S30">
        <v>19829</v>
      </c>
      <c r="T30" t="s">
        <v>134</v>
      </c>
      <c r="U30">
        <v>4785.5</v>
      </c>
      <c r="V30">
        <v>136</v>
      </c>
      <c r="W30" t="s">
        <v>73</v>
      </c>
      <c r="X30" t="s">
        <v>73</v>
      </c>
      <c r="Y30" t="b">
        <v>0</v>
      </c>
      <c r="Z30">
        <v>14.387179</v>
      </c>
      <c r="AA30">
        <v>377.9551646983</v>
      </c>
      <c r="AB30">
        <v>3.8065835167206803E-2</v>
      </c>
      <c r="AC30" t="s">
        <v>74</v>
      </c>
      <c r="AD30" t="s">
        <v>75</v>
      </c>
      <c r="AE30">
        <v>710</v>
      </c>
      <c r="AF30">
        <v>2133</v>
      </c>
      <c r="AG30">
        <v>50</v>
      </c>
      <c r="AH30">
        <v>2182</v>
      </c>
      <c r="AI30">
        <v>29483422</v>
      </c>
      <c r="AJ30">
        <v>29490703</v>
      </c>
      <c r="AK30" t="b">
        <v>0</v>
      </c>
      <c r="AL30">
        <v>40</v>
      </c>
      <c r="AM30" t="s">
        <v>193</v>
      </c>
      <c r="AN30">
        <v>2297</v>
      </c>
      <c r="AO30" t="b">
        <v>0</v>
      </c>
      <c r="AP30">
        <v>4</v>
      </c>
      <c r="AQ30" t="b">
        <v>1</v>
      </c>
      <c r="AR30" t="s">
        <v>77</v>
      </c>
      <c r="AS30">
        <v>-14</v>
      </c>
      <c r="AT30" t="b">
        <v>1</v>
      </c>
      <c r="AU30" t="s">
        <v>194</v>
      </c>
      <c r="AV30">
        <v>2.66857362555707</v>
      </c>
      <c r="AW30">
        <v>44</v>
      </c>
      <c r="AX30">
        <v>60</v>
      </c>
      <c r="AY30">
        <v>32</v>
      </c>
      <c r="AZ30" t="s">
        <v>79</v>
      </c>
      <c r="BA30" t="s">
        <v>80</v>
      </c>
      <c r="BB30" t="s">
        <v>81</v>
      </c>
      <c r="BC30">
        <v>65.120564020696804</v>
      </c>
      <c r="BD30">
        <v>62.687349692832001</v>
      </c>
      <c r="BE30">
        <v>1.8040531763824801</v>
      </c>
      <c r="BF30">
        <v>87.185605075364705</v>
      </c>
      <c r="BG30">
        <v>1.9453976991165201</v>
      </c>
      <c r="BH30">
        <v>45.822229795618497</v>
      </c>
      <c r="BI30">
        <v>1.6704520920789701</v>
      </c>
    </row>
    <row r="31" spans="1:61" x14ac:dyDescent="0.3">
      <c r="A31" s="7" t="s">
        <v>195</v>
      </c>
      <c r="B31" t="s">
        <v>181</v>
      </c>
      <c r="C31" t="s">
        <v>66</v>
      </c>
      <c r="D31">
        <v>2539</v>
      </c>
      <c r="E31">
        <v>2</v>
      </c>
      <c r="F31" t="s">
        <v>67</v>
      </c>
      <c r="G31" t="s">
        <v>182</v>
      </c>
      <c r="H31" t="s">
        <v>183</v>
      </c>
      <c r="I31">
        <v>3795</v>
      </c>
      <c r="J31">
        <v>4</v>
      </c>
      <c r="K31">
        <v>5523</v>
      </c>
      <c r="L31">
        <v>110</v>
      </c>
      <c r="M31">
        <v>5523</v>
      </c>
      <c r="N31">
        <v>-110</v>
      </c>
      <c r="O31" t="s">
        <v>70</v>
      </c>
      <c r="P31" t="b">
        <v>0</v>
      </c>
      <c r="Q31" t="s">
        <v>71</v>
      </c>
      <c r="R31">
        <v>3</v>
      </c>
      <c r="S31">
        <v>19829</v>
      </c>
      <c r="T31" t="s">
        <v>72</v>
      </c>
      <c r="U31">
        <v>0</v>
      </c>
      <c r="V31">
        <v>86</v>
      </c>
      <c r="W31" t="s">
        <v>73</v>
      </c>
      <c r="X31" t="s">
        <v>73</v>
      </c>
      <c r="Y31" t="b">
        <v>0</v>
      </c>
      <c r="Z31">
        <v>250.333333333333</v>
      </c>
      <c r="AA31">
        <v>377.9551646983</v>
      </c>
      <c r="AB31">
        <v>0.662336056535066</v>
      </c>
      <c r="AC31" t="s">
        <v>74</v>
      </c>
      <c r="AD31" t="s">
        <v>75</v>
      </c>
      <c r="AE31">
        <v>643</v>
      </c>
      <c r="AF31">
        <v>1932</v>
      </c>
      <c r="AG31">
        <v>31</v>
      </c>
      <c r="AH31">
        <v>1962</v>
      </c>
      <c r="AI31">
        <v>29485771</v>
      </c>
      <c r="AJ31">
        <v>29490703</v>
      </c>
      <c r="AK31" t="b">
        <v>0</v>
      </c>
      <c r="AL31">
        <v>40</v>
      </c>
      <c r="AM31" t="s">
        <v>193</v>
      </c>
      <c r="AN31">
        <v>4665</v>
      </c>
      <c r="AO31" t="b">
        <v>0</v>
      </c>
      <c r="AP31">
        <v>4</v>
      </c>
      <c r="AQ31" t="b">
        <v>1</v>
      </c>
      <c r="AR31" t="s">
        <v>77</v>
      </c>
      <c r="AS31">
        <v>-14</v>
      </c>
      <c r="AT31" t="b">
        <v>1</v>
      </c>
      <c r="AU31" t="s">
        <v>196</v>
      </c>
      <c r="AV31">
        <v>1.6757987909315799</v>
      </c>
      <c r="AW31">
        <v>22</v>
      </c>
      <c r="AX31">
        <v>56</v>
      </c>
      <c r="AY31">
        <v>8</v>
      </c>
      <c r="AZ31" t="s">
        <v>79</v>
      </c>
      <c r="BA31" t="s">
        <v>80</v>
      </c>
      <c r="BB31" t="s">
        <v>81</v>
      </c>
      <c r="BC31">
        <v>41.179180189558302</v>
      </c>
      <c r="BD31">
        <v>31.343674846416</v>
      </c>
      <c r="BE31">
        <v>1.5097893623499501</v>
      </c>
      <c r="BF31">
        <v>81.373231403673699</v>
      </c>
      <c r="BG31">
        <v>1.9157861031726799</v>
      </c>
      <c r="BH31">
        <v>11.455557448904599</v>
      </c>
      <c r="BI31">
        <v>1.09536316917205</v>
      </c>
    </row>
    <row r="32" spans="1:61" x14ac:dyDescent="0.3">
      <c r="A32" s="7" t="s">
        <v>197</v>
      </c>
      <c r="B32" t="s">
        <v>181</v>
      </c>
      <c r="C32" t="s">
        <v>66</v>
      </c>
      <c r="D32">
        <v>1459</v>
      </c>
      <c r="E32">
        <v>4</v>
      </c>
      <c r="F32" t="s">
        <v>84</v>
      </c>
      <c r="G32" t="s">
        <v>182</v>
      </c>
      <c r="H32" t="s">
        <v>183</v>
      </c>
      <c r="I32">
        <v>3795</v>
      </c>
      <c r="J32">
        <v>4</v>
      </c>
      <c r="K32">
        <v>0</v>
      </c>
      <c r="L32">
        <v>2336</v>
      </c>
      <c r="M32">
        <v>0</v>
      </c>
      <c r="N32">
        <v>-2336</v>
      </c>
      <c r="O32" t="s">
        <v>123</v>
      </c>
      <c r="P32" t="b">
        <v>1</v>
      </c>
      <c r="Q32" t="s">
        <v>71</v>
      </c>
      <c r="R32">
        <v>3</v>
      </c>
      <c r="S32">
        <v>19829</v>
      </c>
      <c r="T32" t="s">
        <v>88</v>
      </c>
      <c r="U32">
        <v>5900.9756443791202</v>
      </c>
      <c r="V32">
        <v>9</v>
      </c>
      <c r="W32" t="s">
        <v>73</v>
      </c>
      <c r="X32" t="s">
        <v>73</v>
      </c>
      <c r="Y32" t="b">
        <v>0</v>
      </c>
      <c r="Z32">
        <v>8.2862600000000004</v>
      </c>
      <c r="AA32">
        <v>377.9551646983</v>
      </c>
      <c r="AB32">
        <v>2.19239231897107E-2</v>
      </c>
      <c r="AC32" t="s">
        <v>74</v>
      </c>
      <c r="AD32" t="s">
        <v>75</v>
      </c>
      <c r="AE32">
        <v>471</v>
      </c>
      <c r="AF32">
        <v>1413</v>
      </c>
      <c r="AG32">
        <v>46</v>
      </c>
      <c r="AH32">
        <v>1458</v>
      </c>
      <c r="AI32">
        <v>29480263</v>
      </c>
      <c r="AJ32">
        <v>29489053</v>
      </c>
      <c r="AK32" t="b">
        <v>0</v>
      </c>
      <c r="AL32">
        <v>50</v>
      </c>
      <c r="AM32" t="s">
        <v>198</v>
      </c>
      <c r="AN32">
        <v>0</v>
      </c>
      <c r="AO32" t="b">
        <v>1</v>
      </c>
      <c r="AP32">
        <v>2</v>
      </c>
      <c r="AQ32" t="b">
        <v>1</v>
      </c>
      <c r="AR32" t="s">
        <v>73</v>
      </c>
      <c r="AS32" t="s">
        <v>73</v>
      </c>
      <c r="AT32" t="b">
        <v>0</v>
      </c>
      <c r="AU32" t="s">
        <v>199</v>
      </c>
      <c r="AV32">
        <v>138.462287733816</v>
      </c>
      <c r="AW32">
        <v>2</v>
      </c>
      <c r="AX32">
        <v>6</v>
      </c>
      <c r="AY32">
        <v>1</v>
      </c>
      <c r="AZ32" t="s">
        <v>79</v>
      </c>
      <c r="BA32" t="s">
        <v>80</v>
      </c>
      <c r="BB32" t="s">
        <v>81</v>
      </c>
      <c r="BC32">
        <v>4.3094490896049402</v>
      </c>
      <c r="BD32">
        <v>2.8494249860378198</v>
      </c>
      <c r="BE32">
        <v>0.58539586092631202</v>
      </c>
      <c r="BF32">
        <v>8.7185605075364698</v>
      </c>
      <c r="BG32">
        <v>0.987601942916982</v>
      </c>
      <c r="BH32">
        <v>1.43194468111308</v>
      </c>
      <c r="BI32">
        <v>0.38595369191625101</v>
      </c>
    </row>
    <row r="33" spans="1:61" x14ac:dyDescent="0.3">
      <c r="A33" s="7" t="s">
        <v>200</v>
      </c>
      <c r="B33" t="s">
        <v>181</v>
      </c>
      <c r="C33" t="s">
        <v>66</v>
      </c>
      <c r="D33">
        <v>3381</v>
      </c>
      <c r="E33">
        <v>4</v>
      </c>
      <c r="F33" t="s">
        <v>84</v>
      </c>
      <c r="G33" t="s">
        <v>182</v>
      </c>
      <c r="H33" t="s">
        <v>183</v>
      </c>
      <c r="I33">
        <v>3795</v>
      </c>
      <c r="J33">
        <v>4</v>
      </c>
      <c r="K33">
        <v>304</v>
      </c>
      <c r="L33">
        <v>110</v>
      </c>
      <c r="M33">
        <v>304</v>
      </c>
      <c r="N33">
        <v>-110</v>
      </c>
      <c r="O33" t="s">
        <v>168</v>
      </c>
      <c r="P33" t="b">
        <v>0</v>
      </c>
      <c r="Q33" t="s">
        <v>71</v>
      </c>
      <c r="R33">
        <v>3</v>
      </c>
      <c r="S33">
        <v>19829</v>
      </c>
      <c r="T33" t="s">
        <v>88</v>
      </c>
      <c r="U33">
        <v>5900.9756443791202</v>
      </c>
      <c r="V33">
        <v>4</v>
      </c>
      <c r="W33" t="s">
        <v>73</v>
      </c>
      <c r="X33" t="s">
        <v>73</v>
      </c>
      <c r="Y33" t="b">
        <v>0</v>
      </c>
      <c r="Z33">
        <v>7.4833133333333297</v>
      </c>
      <c r="AA33">
        <v>377.9551646983</v>
      </c>
      <c r="AB33">
        <v>1.97994736738333E-2</v>
      </c>
      <c r="AC33" t="s">
        <v>74</v>
      </c>
      <c r="AD33" t="s">
        <v>75</v>
      </c>
      <c r="AE33">
        <v>933</v>
      </c>
      <c r="AF33">
        <v>2802</v>
      </c>
      <c r="AG33">
        <v>3</v>
      </c>
      <c r="AH33">
        <v>2804</v>
      </c>
      <c r="AI33">
        <v>29480524</v>
      </c>
      <c r="AJ33">
        <v>29490703</v>
      </c>
      <c r="AK33" t="b">
        <v>0</v>
      </c>
      <c r="AL33">
        <v>40</v>
      </c>
      <c r="AM33" t="s">
        <v>193</v>
      </c>
      <c r="AN33">
        <v>304</v>
      </c>
      <c r="AO33" t="b">
        <v>0</v>
      </c>
      <c r="AP33">
        <v>4</v>
      </c>
      <c r="AQ33" t="b">
        <v>1</v>
      </c>
      <c r="AR33" t="s">
        <v>77</v>
      </c>
      <c r="AS33">
        <v>-14</v>
      </c>
      <c r="AT33" t="b">
        <v>1</v>
      </c>
      <c r="AU33" t="s">
        <v>201</v>
      </c>
      <c r="AV33">
        <v>0.96463636900870198</v>
      </c>
      <c r="AW33">
        <v>2</v>
      </c>
      <c r="AX33">
        <v>0</v>
      </c>
      <c r="AY33">
        <v>2</v>
      </c>
      <c r="AZ33" t="s">
        <v>79</v>
      </c>
      <c r="BA33" t="s">
        <v>80</v>
      </c>
      <c r="BB33" t="s">
        <v>81</v>
      </c>
      <c r="BC33">
        <v>1.9153107064910799</v>
      </c>
      <c r="BD33">
        <v>2.8494249860378198</v>
      </c>
      <c r="BE33">
        <v>0.58539586092631202</v>
      </c>
      <c r="BF33">
        <v>0</v>
      </c>
      <c r="BG33">
        <v>0</v>
      </c>
      <c r="BH33">
        <v>2.8638893622261601</v>
      </c>
      <c r="BI33">
        <v>0.58702468242705297</v>
      </c>
    </row>
    <row r="34" spans="1:61" x14ac:dyDescent="0.3">
      <c r="A34" s="7" t="s">
        <v>202</v>
      </c>
      <c r="B34" t="s">
        <v>181</v>
      </c>
      <c r="C34" t="s">
        <v>66</v>
      </c>
      <c r="D34">
        <v>2417</v>
      </c>
      <c r="E34">
        <v>2</v>
      </c>
      <c r="F34" t="s">
        <v>93</v>
      </c>
      <c r="G34" t="s">
        <v>182</v>
      </c>
      <c r="H34" t="s">
        <v>94</v>
      </c>
      <c r="I34">
        <v>3795</v>
      </c>
      <c r="J34">
        <v>4</v>
      </c>
      <c r="K34" t="s">
        <v>73</v>
      </c>
      <c r="L34" t="s">
        <v>73</v>
      </c>
      <c r="M34">
        <v>8628</v>
      </c>
      <c r="N34">
        <v>-110</v>
      </c>
      <c r="O34" t="s">
        <v>95</v>
      </c>
      <c r="P34" t="b">
        <v>0</v>
      </c>
      <c r="Q34" t="s">
        <v>71</v>
      </c>
      <c r="R34">
        <v>0</v>
      </c>
      <c r="S34">
        <v>0</v>
      </c>
      <c r="T34" t="s">
        <v>72</v>
      </c>
      <c r="U34">
        <v>0</v>
      </c>
      <c r="V34">
        <v>77</v>
      </c>
      <c r="W34" t="s">
        <v>73</v>
      </c>
      <c r="X34" t="s">
        <v>73</v>
      </c>
      <c r="Y34" t="b">
        <v>0</v>
      </c>
      <c r="Z34">
        <v>7.6211900000000004</v>
      </c>
      <c r="AA34">
        <v>377.9551646983</v>
      </c>
      <c r="AB34">
        <v>2.0164270029445298E-2</v>
      </c>
      <c r="AC34" t="s">
        <v>74</v>
      </c>
      <c r="AD34" t="s">
        <v>75</v>
      </c>
      <c r="AE34">
        <v>612</v>
      </c>
      <c r="AF34">
        <v>1839</v>
      </c>
      <c r="AG34">
        <v>2</v>
      </c>
      <c r="AH34">
        <v>1840</v>
      </c>
      <c r="AI34">
        <v>29488847</v>
      </c>
      <c r="AJ34">
        <v>29490703</v>
      </c>
      <c r="AK34" t="b">
        <v>0</v>
      </c>
      <c r="AL34">
        <v>40</v>
      </c>
      <c r="AM34" t="s">
        <v>193</v>
      </c>
      <c r="AN34">
        <v>-16</v>
      </c>
      <c r="AO34" t="b">
        <v>1</v>
      </c>
      <c r="AP34">
        <v>4</v>
      </c>
      <c r="AQ34" t="b">
        <v>1</v>
      </c>
      <c r="AR34" t="s">
        <v>77</v>
      </c>
      <c r="AS34">
        <v>-14</v>
      </c>
      <c r="AT34" t="b">
        <v>1</v>
      </c>
      <c r="AU34" t="s">
        <v>203</v>
      </c>
      <c r="AV34">
        <v>2.8927403634124098</v>
      </c>
      <c r="AW34">
        <v>1</v>
      </c>
      <c r="AX34">
        <v>1</v>
      </c>
      <c r="AY34">
        <v>75</v>
      </c>
      <c r="AZ34" t="s">
        <v>79</v>
      </c>
      <c r="BA34" t="s">
        <v>80</v>
      </c>
      <c r="BB34" t="s">
        <v>81</v>
      </c>
      <c r="BC34">
        <v>36.869731099953398</v>
      </c>
      <c r="BD34">
        <v>1.4247124930189099</v>
      </c>
      <c r="BE34">
        <v>0.38466025011444099</v>
      </c>
      <c r="BF34">
        <v>1.4530934179227399</v>
      </c>
      <c r="BG34">
        <v>0.38971408718553202</v>
      </c>
      <c r="BH34">
        <v>107.39585108348101</v>
      </c>
      <c r="BI34">
        <v>2.03501265963749</v>
      </c>
    </row>
    <row r="35" spans="1:61" x14ac:dyDescent="0.3">
      <c r="A35" s="8" t="s">
        <v>204</v>
      </c>
      <c r="B35" s="9" t="s">
        <v>181</v>
      </c>
      <c r="C35" s="9" t="s">
        <v>66</v>
      </c>
      <c r="D35" s="9">
        <v>3249</v>
      </c>
      <c r="E35" s="9">
        <v>5</v>
      </c>
      <c r="F35" s="9" t="s">
        <v>93</v>
      </c>
      <c r="G35" s="9" t="s">
        <v>182</v>
      </c>
      <c r="H35" s="9" t="s">
        <v>94</v>
      </c>
      <c r="I35" s="9">
        <v>3795</v>
      </c>
      <c r="J35" s="9">
        <v>4</v>
      </c>
      <c r="K35" s="9" t="s">
        <v>73</v>
      </c>
      <c r="L35" s="9" t="s">
        <v>73</v>
      </c>
      <c r="M35" s="9">
        <v>2</v>
      </c>
      <c r="N35" s="9">
        <v>-110</v>
      </c>
      <c r="O35" s="9" t="s">
        <v>95</v>
      </c>
      <c r="P35" s="9" t="b">
        <v>0</v>
      </c>
      <c r="Q35" s="9" t="s">
        <v>71</v>
      </c>
      <c r="R35" s="9">
        <v>0</v>
      </c>
      <c r="S35" s="9">
        <v>0</v>
      </c>
      <c r="T35" s="9" t="s">
        <v>72</v>
      </c>
      <c r="U35" s="9">
        <v>13054.220792525301</v>
      </c>
      <c r="V35" s="9">
        <v>6</v>
      </c>
      <c r="W35" s="9" t="s">
        <v>73</v>
      </c>
      <c r="X35" s="9" t="s">
        <v>73</v>
      </c>
      <c r="Y35" s="9" t="b">
        <v>0</v>
      </c>
      <c r="Z35" s="9">
        <v>17.642533333333301</v>
      </c>
      <c r="AA35" s="9">
        <v>377.9551646983</v>
      </c>
      <c r="AB35" s="9">
        <v>4.6678905280779399E-2</v>
      </c>
      <c r="AC35" s="9" t="s">
        <v>74</v>
      </c>
      <c r="AD35" s="9" t="s">
        <v>75</v>
      </c>
      <c r="AE35" s="9">
        <v>766</v>
      </c>
      <c r="AF35" s="9">
        <v>2301</v>
      </c>
      <c r="AG35" s="9">
        <v>372</v>
      </c>
      <c r="AH35" s="9">
        <v>2672</v>
      </c>
      <c r="AI35" s="9">
        <v>29481025</v>
      </c>
      <c r="AJ35" s="9">
        <v>29490703</v>
      </c>
      <c r="AK35" s="9" t="b">
        <v>0</v>
      </c>
      <c r="AL35" s="9">
        <v>40</v>
      </c>
      <c r="AM35" s="9" t="s">
        <v>193</v>
      </c>
      <c r="AN35" s="9">
        <v>2</v>
      </c>
      <c r="AO35" s="9" t="b">
        <v>1</v>
      </c>
      <c r="AP35" s="9">
        <v>4</v>
      </c>
      <c r="AQ35" s="9" t="b">
        <v>1</v>
      </c>
      <c r="AR35" s="9" t="s">
        <v>77</v>
      </c>
      <c r="AS35" s="9">
        <v>-14</v>
      </c>
      <c r="AT35" s="9" t="b">
        <v>1</v>
      </c>
      <c r="AU35" s="9" t="s">
        <v>205</v>
      </c>
      <c r="AV35" s="9">
        <v>138.99672442030899</v>
      </c>
      <c r="AW35" s="9">
        <v>2</v>
      </c>
      <c r="AX35" s="9">
        <v>3</v>
      </c>
      <c r="AY35" s="9">
        <v>1</v>
      </c>
      <c r="AZ35" s="9" t="s">
        <v>79</v>
      </c>
      <c r="BA35" s="9" t="s">
        <v>80</v>
      </c>
      <c r="BB35" s="9" t="s">
        <v>81</v>
      </c>
      <c r="BC35" s="9">
        <v>2.8729660597366302</v>
      </c>
      <c r="BD35" s="9">
        <v>2.8494249860378198</v>
      </c>
      <c r="BE35" s="9">
        <v>0.58539586092631202</v>
      </c>
      <c r="BF35" s="9">
        <v>4.3592802537682296</v>
      </c>
      <c r="BG35" s="9">
        <v>0.72910646827381398</v>
      </c>
      <c r="BH35" s="9">
        <v>1.43194468111308</v>
      </c>
      <c r="BI35" s="9">
        <v>0.38595369191625101</v>
      </c>
    </row>
    <row r="36" spans="1:61" x14ac:dyDescent="0.3">
      <c r="A36" t="s">
        <v>206</v>
      </c>
      <c r="B36" t="s">
        <v>146</v>
      </c>
      <c r="C36" t="s">
        <v>111</v>
      </c>
      <c r="D36">
        <v>2141</v>
      </c>
      <c r="E36">
        <v>4</v>
      </c>
      <c r="F36" t="s">
        <v>84</v>
      </c>
      <c r="G36" t="s">
        <v>207</v>
      </c>
      <c r="H36" t="s">
        <v>208</v>
      </c>
      <c r="I36">
        <v>3584</v>
      </c>
      <c r="J36">
        <v>4</v>
      </c>
      <c r="K36">
        <v>0</v>
      </c>
      <c r="L36">
        <v>1443</v>
      </c>
      <c r="M36">
        <v>0</v>
      </c>
      <c r="N36">
        <v>-1443</v>
      </c>
      <c r="O36" t="s">
        <v>123</v>
      </c>
      <c r="P36" t="b">
        <v>0</v>
      </c>
      <c r="Q36" t="s">
        <v>71</v>
      </c>
      <c r="R36">
        <v>3</v>
      </c>
      <c r="S36">
        <v>96866</v>
      </c>
      <c r="T36" t="s">
        <v>134</v>
      </c>
      <c r="U36">
        <v>7594.7381053522104</v>
      </c>
      <c r="V36">
        <v>19135</v>
      </c>
      <c r="W36" t="s">
        <v>73</v>
      </c>
      <c r="X36" t="s">
        <v>73</v>
      </c>
      <c r="Y36" t="b">
        <v>0</v>
      </c>
      <c r="Z36">
        <v>84.239066666666702</v>
      </c>
      <c r="AA36">
        <v>4292.3369550877596</v>
      </c>
      <c r="AB36" s="13">
        <v>1.9625455211948601E-2</v>
      </c>
      <c r="AC36" t="s">
        <v>74</v>
      </c>
      <c r="AD36" t="s">
        <v>75</v>
      </c>
      <c r="AE36">
        <v>543</v>
      </c>
      <c r="AF36">
        <v>1632</v>
      </c>
      <c r="AG36">
        <v>98</v>
      </c>
      <c r="AH36">
        <v>1729</v>
      </c>
      <c r="AI36">
        <v>24956515</v>
      </c>
      <c r="AJ36">
        <v>24952810</v>
      </c>
      <c r="AK36" t="b">
        <v>0</v>
      </c>
      <c r="AL36">
        <v>45</v>
      </c>
      <c r="AM36" t="s">
        <v>209</v>
      </c>
      <c r="AN36">
        <v>-1</v>
      </c>
      <c r="AO36" t="b">
        <v>1</v>
      </c>
      <c r="AP36">
        <v>-36</v>
      </c>
      <c r="AQ36" t="b">
        <v>1</v>
      </c>
      <c r="AR36" t="s">
        <v>77</v>
      </c>
      <c r="AS36">
        <v>-7</v>
      </c>
      <c r="AT36" t="b">
        <v>1</v>
      </c>
      <c r="AU36" t="s">
        <v>210</v>
      </c>
      <c r="AV36">
        <v>94.549371207755698</v>
      </c>
      <c r="AW36">
        <v>5264</v>
      </c>
      <c r="AX36">
        <v>6009</v>
      </c>
      <c r="AY36">
        <v>7862</v>
      </c>
      <c r="AZ36" t="s">
        <v>91</v>
      </c>
      <c r="BA36" t="s">
        <v>80</v>
      </c>
      <c r="BB36" t="s">
        <v>81</v>
      </c>
      <c r="BC36">
        <v>9162.3675921767208</v>
      </c>
      <c r="BD36">
        <v>7499.6865632515401</v>
      </c>
      <c r="BE36">
        <v>3.8751010176563598</v>
      </c>
      <c r="BF36">
        <v>8731.6383482977708</v>
      </c>
      <c r="BG36">
        <v>3.9411454747478598</v>
      </c>
      <c r="BH36">
        <v>11257.949082911</v>
      </c>
      <c r="BI36">
        <v>4.0514978550985701</v>
      </c>
    </row>
    <row r="37" spans="1:61" x14ac:dyDescent="0.3">
      <c r="A37" t="s">
        <v>211</v>
      </c>
      <c r="B37" t="s">
        <v>146</v>
      </c>
      <c r="C37" t="s">
        <v>111</v>
      </c>
      <c r="D37">
        <v>2041</v>
      </c>
      <c r="E37">
        <v>4</v>
      </c>
      <c r="F37" t="s">
        <v>84</v>
      </c>
      <c r="G37" t="s">
        <v>207</v>
      </c>
      <c r="H37" t="s">
        <v>208</v>
      </c>
      <c r="I37">
        <v>3584</v>
      </c>
      <c r="J37">
        <v>4</v>
      </c>
      <c r="K37">
        <v>1</v>
      </c>
      <c r="L37">
        <v>1542</v>
      </c>
      <c r="M37">
        <v>1</v>
      </c>
      <c r="N37">
        <v>-1542</v>
      </c>
      <c r="O37" t="s">
        <v>123</v>
      </c>
      <c r="P37" t="b">
        <v>0</v>
      </c>
      <c r="Q37" t="s">
        <v>71</v>
      </c>
      <c r="R37">
        <v>3</v>
      </c>
      <c r="S37">
        <v>96866</v>
      </c>
      <c r="T37" t="s">
        <v>134</v>
      </c>
      <c r="U37">
        <v>7594.7381053522104</v>
      </c>
      <c r="V37">
        <v>587</v>
      </c>
      <c r="W37" t="s">
        <v>73</v>
      </c>
      <c r="X37" t="s">
        <v>73</v>
      </c>
      <c r="Y37" t="b">
        <v>0</v>
      </c>
      <c r="Z37">
        <v>6.3244866666666697</v>
      </c>
      <c r="AA37">
        <v>4292.3369550877596</v>
      </c>
      <c r="AB37" s="13">
        <v>1.47343666931138E-3</v>
      </c>
      <c r="AC37" t="s">
        <v>74</v>
      </c>
      <c r="AD37" t="s">
        <v>75</v>
      </c>
      <c r="AE37">
        <v>543</v>
      </c>
      <c r="AF37">
        <v>1632</v>
      </c>
      <c r="AG37">
        <v>97</v>
      </c>
      <c r="AH37">
        <v>1728</v>
      </c>
      <c r="AI37">
        <v>24956515</v>
      </c>
      <c r="AJ37">
        <v>24952810</v>
      </c>
      <c r="AK37" t="b">
        <v>0</v>
      </c>
      <c r="AL37">
        <v>35</v>
      </c>
      <c r="AM37" t="s">
        <v>212</v>
      </c>
      <c r="AN37">
        <v>0</v>
      </c>
      <c r="AO37" t="b">
        <v>1</v>
      </c>
      <c r="AP37">
        <v>13</v>
      </c>
      <c r="AQ37" t="b">
        <v>1</v>
      </c>
      <c r="AR37" t="s">
        <v>77</v>
      </c>
      <c r="AS37">
        <v>-21</v>
      </c>
      <c r="AT37" t="b">
        <v>1</v>
      </c>
      <c r="AU37" t="s">
        <v>210</v>
      </c>
      <c r="AV37">
        <v>91.506846181497295</v>
      </c>
      <c r="AW37">
        <v>166</v>
      </c>
      <c r="AX37">
        <v>208</v>
      </c>
      <c r="AY37">
        <v>213</v>
      </c>
      <c r="AZ37" t="s">
        <v>91</v>
      </c>
      <c r="BA37" t="s">
        <v>80</v>
      </c>
      <c r="BB37" t="s">
        <v>81</v>
      </c>
      <c r="BC37">
        <v>281.07184617756701</v>
      </c>
      <c r="BD37">
        <v>236.50227384113899</v>
      </c>
      <c r="BE37">
        <v>2.3756677719058601</v>
      </c>
      <c r="BF37">
        <v>302.243430927931</v>
      </c>
      <c r="BG37">
        <v>2.48179140164858</v>
      </c>
      <c r="BH37">
        <v>305.00421707708603</v>
      </c>
      <c r="BI37">
        <v>2.4857274115818702</v>
      </c>
    </row>
    <row r="38" spans="1:61" x14ac:dyDescent="0.3">
      <c r="A38" t="s">
        <v>213</v>
      </c>
      <c r="B38" t="s">
        <v>146</v>
      </c>
      <c r="C38" t="s">
        <v>111</v>
      </c>
      <c r="D38">
        <v>1142</v>
      </c>
      <c r="E38">
        <v>1</v>
      </c>
      <c r="F38" t="s">
        <v>84</v>
      </c>
      <c r="G38" t="s">
        <v>207</v>
      </c>
      <c r="H38" t="s">
        <v>214</v>
      </c>
      <c r="I38">
        <v>1497</v>
      </c>
      <c r="J38">
        <v>1</v>
      </c>
      <c r="K38">
        <v>109</v>
      </c>
      <c r="L38">
        <v>246</v>
      </c>
      <c r="M38">
        <v>0</v>
      </c>
      <c r="N38">
        <v>-246</v>
      </c>
      <c r="O38" t="s">
        <v>215</v>
      </c>
      <c r="P38" t="b">
        <v>0</v>
      </c>
      <c r="Q38" t="s">
        <v>73</v>
      </c>
      <c r="R38" t="s">
        <v>73</v>
      </c>
      <c r="S38" t="s">
        <v>73</v>
      </c>
      <c r="T38" t="s">
        <v>73</v>
      </c>
      <c r="U38" t="s">
        <v>73</v>
      </c>
      <c r="V38">
        <v>194</v>
      </c>
      <c r="W38" t="s">
        <v>73</v>
      </c>
      <c r="X38" t="s">
        <v>73</v>
      </c>
      <c r="Y38" t="s">
        <v>73</v>
      </c>
      <c r="Z38">
        <v>10.199766666666701</v>
      </c>
      <c r="AA38">
        <v>4292.3369550877596</v>
      </c>
      <c r="AB38" s="13">
        <v>2.37627352497962E-3</v>
      </c>
      <c r="AC38" t="s">
        <v>74</v>
      </c>
      <c r="AD38" t="s">
        <v>75</v>
      </c>
      <c r="AE38">
        <v>348</v>
      </c>
      <c r="AF38">
        <v>1044</v>
      </c>
      <c r="AG38">
        <v>98</v>
      </c>
      <c r="AH38">
        <v>1141</v>
      </c>
      <c r="AI38">
        <v>24956515</v>
      </c>
      <c r="AJ38">
        <v>24955472</v>
      </c>
      <c r="AK38" t="s">
        <v>73</v>
      </c>
      <c r="AL38">
        <v>30</v>
      </c>
      <c r="AM38" t="s">
        <v>216</v>
      </c>
      <c r="AN38">
        <v>-1</v>
      </c>
      <c r="AO38" t="b">
        <v>1</v>
      </c>
      <c r="AP38" t="s">
        <v>73</v>
      </c>
      <c r="AQ38" t="b">
        <v>0</v>
      </c>
      <c r="AR38" t="s">
        <v>73</v>
      </c>
      <c r="AS38" t="s">
        <v>73</v>
      </c>
      <c r="AT38" t="b">
        <v>0</v>
      </c>
      <c r="AU38" t="s">
        <v>217</v>
      </c>
      <c r="AV38">
        <v>94.549371207755698</v>
      </c>
      <c r="AW38">
        <v>54</v>
      </c>
      <c r="AX38">
        <v>116</v>
      </c>
      <c r="AY38">
        <v>24</v>
      </c>
      <c r="AZ38" t="s">
        <v>79</v>
      </c>
      <c r="BA38" t="s">
        <v>80</v>
      </c>
      <c r="BB38" t="s">
        <v>218</v>
      </c>
      <c r="BC38">
        <v>92.892569264817595</v>
      </c>
      <c r="BD38">
        <v>76.934474623021103</v>
      </c>
      <c r="BE38">
        <v>1.8917296120572</v>
      </c>
      <c r="BF38">
        <v>168.55883647903801</v>
      </c>
      <c r="BG38">
        <v>2.2293204277565999</v>
      </c>
      <c r="BH38">
        <v>34.366672346713898</v>
      </c>
      <c r="BI38">
        <v>1.5485941989313401</v>
      </c>
    </row>
    <row r="39" spans="1:61" x14ac:dyDescent="0.3">
      <c r="A39" t="s">
        <v>219</v>
      </c>
      <c r="B39" t="s">
        <v>146</v>
      </c>
      <c r="C39" t="s">
        <v>111</v>
      </c>
      <c r="D39">
        <v>2404</v>
      </c>
      <c r="E39">
        <v>4</v>
      </c>
      <c r="F39" t="s">
        <v>84</v>
      </c>
      <c r="G39" t="s">
        <v>207</v>
      </c>
      <c r="H39" t="s">
        <v>208</v>
      </c>
      <c r="I39">
        <v>3584</v>
      </c>
      <c r="J39">
        <v>4</v>
      </c>
      <c r="K39">
        <v>0</v>
      </c>
      <c r="L39">
        <v>1180</v>
      </c>
      <c r="M39">
        <v>0</v>
      </c>
      <c r="N39">
        <v>-1180</v>
      </c>
      <c r="O39" t="s">
        <v>123</v>
      </c>
      <c r="P39" t="b">
        <v>0</v>
      </c>
      <c r="Q39" t="s">
        <v>71</v>
      </c>
      <c r="R39">
        <v>3</v>
      </c>
      <c r="S39">
        <v>96866</v>
      </c>
      <c r="T39" t="s">
        <v>134</v>
      </c>
      <c r="U39">
        <v>7594.7381053522104</v>
      </c>
      <c r="V39">
        <v>121</v>
      </c>
      <c r="W39" t="s">
        <v>73</v>
      </c>
      <c r="X39" t="s">
        <v>73</v>
      </c>
      <c r="Y39" t="b">
        <v>0</v>
      </c>
      <c r="Z39">
        <v>20.6586</v>
      </c>
      <c r="AA39">
        <v>4292.3369550877596</v>
      </c>
      <c r="AB39" s="13">
        <v>4.8129026719379801E-3</v>
      </c>
      <c r="AC39" t="s">
        <v>74</v>
      </c>
      <c r="AD39" t="s">
        <v>75</v>
      </c>
      <c r="AE39">
        <v>543</v>
      </c>
      <c r="AF39">
        <v>1632</v>
      </c>
      <c r="AG39">
        <v>98</v>
      </c>
      <c r="AH39">
        <v>1729</v>
      </c>
      <c r="AI39">
        <v>24956515</v>
      </c>
      <c r="AJ39">
        <v>24952810</v>
      </c>
      <c r="AK39" t="b">
        <v>0</v>
      </c>
      <c r="AL39">
        <v>45</v>
      </c>
      <c r="AM39" t="s">
        <v>220</v>
      </c>
      <c r="AN39">
        <v>-1</v>
      </c>
      <c r="AO39" t="b">
        <v>1</v>
      </c>
      <c r="AP39">
        <v>9</v>
      </c>
      <c r="AQ39" t="b">
        <v>1</v>
      </c>
      <c r="AR39" t="s">
        <v>77</v>
      </c>
      <c r="AS39">
        <v>-24</v>
      </c>
      <c r="AT39" t="b">
        <v>1</v>
      </c>
      <c r="AU39" t="s">
        <v>210</v>
      </c>
      <c r="AV39">
        <v>94.549371207755698</v>
      </c>
      <c r="AW39">
        <v>16</v>
      </c>
      <c r="AX39">
        <v>45</v>
      </c>
      <c r="AY39">
        <v>60</v>
      </c>
      <c r="AZ39" t="s">
        <v>91</v>
      </c>
      <c r="BA39" t="s">
        <v>80</v>
      </c>
      <c r="BB39" t="s">
        <v>81</v>
      </c>
      <c r="BC39">
        <v>57.938148871355303</v>
      </c>
      <c r="BD39">
        <v>22.795399888302502</v>
      </c>
      <c r="BE39">
        <v>1.37649300763546</v>
      </c>
      <c r="BF39">
        <v>65.389203806523497</v>
      </c>
      <c r="BG39">
        <v>1.8220974602645299</v>
      </c>
      <c r="BH39">
        <v>85.916680866784802</v>
      </c>
      <c r="BI39">
        <v>1.9391031333323001</v>
      </c>
    </row>
    <row r="40" spans="1:61" x14ac:dyDescent="0.3">
      <c r="A40" t="s">
        <v>221</v>
      </c>
      <c r="B40" t="s">
        <v>146</v>
      </c>
      <c r="C40" t="s">
        <v>111</v>
      </c>
      <c r="D40">
        <v>2233</v>
      </c>
      <c r="E40">
        <v>4</v>
      </c>
      <c r="F40" t="s">
        <v>84</v>
      </c>
      <c r="G40" t="s">
        <v>207</v>
      </c>
      <c r="H40" t="s">
        <v>208</v>
      </c>
      <c r="I40">
        <v>3584</v>
      </c>
      <c r="J40">
        <v>4</v>
      </c>
      <c r="K40">
        <v>1</v>
      </c>
      <c r="L40">
        <v>1350</v>
      </c>
      <c r="M40">
        <v>1</v>
      </c>
      <c r="N40">
        <v>-1350</v>
      </c>
      <c r="O40" t="s">
        <v>123</v>
      </c>
      <c r="P40" t="b">
        <v>0</v>
      </c>
      <c r="Q40" t="s">
        <v>71</v>
      </c>
      <c r="R40">
        <v>3</v>
      </c>
      <c r="S40">
        <v>96866</v>
      </c>
      <c r="T40" t="s">
        <v>134</v>
      </c>
      <c r="U40">
        <v>7594.7381053522104</v>
      </c>
      <c r="V40">
        <v>73</v>
      </c>
      <c r="W40" t="s">
        <v>73</v>
      </c>
      <c r="X40" t="s">
        <v>73</v>
      </c>
      <c r="Y40" t="b">
        <v>0</v>
      </c>
      <c r="Z40">
        <v>10.71565</v>
      </c>
      <c r="AA40">
        <v>4292.3369550877596</v>
      </c>
      <c r="AB40" s="13">
        <v>2.49646057896238E-3</v>
      </c>
      <c r="AC40" t="s">
        <v>74</v>
      </c>
      <c r="AD40" t="s">
        <v>75</v>
      </c>
      <c r="AE40">
        <v>543</v>
      </c>
      <c r="AF40">
        <v>1632</v>
      </c>
      <c r="AG40">
        <v>97</v>
      </c>
      <c r="AH40">
        <v>1728</v>
      </c>
      <c r="AI40">
        <v>24956515</v>
      </c>
      <c r="AJ40">
        <v>24952810</v>
      </c>
      <c r="AK40" t="b">
        <v>0</v>
      </c>
      <c r="AL40">
        <v>25</v>
      </c>
      <c r="AM40" t="s">
        <v>222</v>
      </c>
      <c r="AN40">
        <v>0</v>
      </c>
      <c r="AO40" t="b">
        <v>1</v>
      </c>
      <c r="AP40">
        <v>-30</v>
      </c>
      <c r="AQ40" t="b">
        <v>1</v>
      </c>
      <c r="AR40" t="s">
        <v>117</v>
      </c>
      <c r="AS40">
        <v>-42</v>
      </c>
      <c r="AT40" t="b">
        <v>1</v>
      </c>
      <c r="AU40" t="s">
        <v>210</v>
      </c>
      <c r="AV40">
        <v>91.506846181497295</v>
      </c>
      <c r="AW40">
        <v>19</v>
      </c>
      <c r="AX40">
        <v>25</v>
      </c>
      <c r="AY40">
        <v>29</v>
      </c>
      <c r="AZ40" t="s">
        <v>91</v>
      </c>
      <c r="BA40" t="s">
        <v>80</v>
      </c>
      <c r="BB40" t="s">
        <v>81</v>
      </c>
      <c r="BC40">
        <v>34.9544203934623</v>
      </c>
      <c r="BD40">
        <v>27.069537367359299</v>
      </c>
      <c r="BE40">
        <v>1.4482352547983599</v>
      </c>
      <c r="BF40">
        <v>36.327335448068602</v>
      </c>
      <c r="BG40">
        <v>1.57202698961819</v>
      </c>
      <c r="BH40">
        <v>41.526395752279299</v>
      </c>
      <c r="BI40">
        <v>1.6286585764307699</v>
      </c>
    </row>
    <row r="41" spans="1:61" x14ac:dyDescent="0.3">
      <c r="A41" t="s">
        <v>223</v>
      </c>
      <c r="B41" t="s">
        <v>146</v>
      </c>
      <c r="C41" t="s">
        <v>111</v>
      </c>
      <c r="D41">
        <v>2292</v>
      </c>
      <c r="E41">
        <v>2</v>
      </c>
      <c r="F41" t="s">
        <v>67</v>
      </c>
      <c r="G41" t="s">
        <v>207</v>
      </c>
      <c r="H41" t="s">
        <v>208</v>
      </c>
      <c r="I41">
        <v>3584</v>
      </c>
      <c r="J41">
        <v>4</v>
      </c>
      <c r="K41">
        <v>2831</v>
      </c>
      <c r="L41">
        <v>12</v>
      </c>
      <c r="M41">
        <v>2831</v>
      </c>
      <c r="N41">
        <v>-12</v>
      </c>
      <c r="O41" t="s">
        <v>70</v>
      </c>
      <c r="P41" t="b">
        <v>0</v>
      </c>
      <c r="Q41" t="s">
        <v>71</v>
      </c>
      <c r="R41">
        <v>3</v>
      </c>
      <c r="S41">
        <v>113721</v>
      </c>
      <c r="T41" t="s">
        <v>72</v>
      </c>
      <c r="U41">
        <v>0</v>
      </c>
      <c r="V41">
        <v>60</v>
      </c>
      <c r="W41" t="s">
        <v>73</v>
      </c>
      <c r="X41" t="s">
        <v>73</v>
      </c>
      <c r="Y41" t="b">
        <v>0</v>
      </c>
      <c r="Z41">
        <v>60.124499999999998</v>
      </c>
      <c r="AA41">
        <v>4292.3369550877596</v>
      </c>
      <c r="AB41" s="13">
        <v>1.4007404504610001E-2</v>
      </c>
      <c r="AC41" t="s">
        <v>74</v>
      </c>
      <c r="AD41" t="s">
        <v>75</v>
      </c>
      <c r="AE41">
        <v>110</v>
      </c>
      <c r="AF41">
        <v>333</v>
      </c>
      <c r="AG41">
        <v>117</v>
      </c>
      <c r="AH41">
        <v>449</v>
      </c>
      <c r="AI41">
        <v>24953665</v>
      </c>
      <c r="AJ41">
        <v>24952810</v>
      </c>
      <c r="AK41" t="b">
        <v>0</v>
      </c>
      <c r="AL41">
        <v>50</v>
      </c>
      <c r="AM41" t="s">
        <v>224</v>
      </c>
      <c r="AN41">
        <v>-5</v>
      </c>
      <c r="AO41" t="b">
        <v>1</v>
      </c>
      <c r="AP41">
        <v>-32</v>
      </c>
      <c r="AQ41" t="b">
        <v>1</v>
      </c>
      <c r="AR41" t="s">
        <v>77</v>
      </c>
      <c r="AS41">
        <v>-6</v>
      </c>
      <c r="AT41" t="b">
        <v>1</v>
      </c>
      <c r="AU41" t="s">
        <v>225</v>
      </c>
      <c r="AV41">
        <v>2.34287344238935</v>
      </c>
      <c r="AW41">
        <v>10</v>
      </c>
      <c r="AX41">
        <v>25</v>
      </c>
      <c r="AY41">
        <v>25</v>
      </c>
      <c r="AZ41" t="s">
        <v>79</v>
      </c>
      <c r="BA41" t="s">
        <v>80</v>
      </c>
      <c r="BB41" t="s">
        <v>81</v>
      </c>
      <c r="BC41">
        <v>28.729660597366301</v>
      </c>
      <c r="BD41">
        <v>14.2471249301891</v>
      </c>
      <c r="BE41">
        <v>1.18318795878641</v>
      </c>
      <c r="BF41">
        <v>36.327335448068602</v>
      </c>
      <c r="BG41">
        <v>1.57202698961819</v>
      </c>
      <c r="BH41">
        <v>35.798617027827</v>
      </c>
      <c r="BI41">
        <v>1.5658314972477201</v>
      </c>
    </row>
    <row r="42" spans="1:61" x14ac:dyDescent="0.3">
      <c r="A42" t="s">
        <v>226</v>
      </c>
      <c r="B42" t="s">
        <v>146</v>
      </c>
      <c r="C42" t="s">
        <v>111</v>
      </c>
      <c r="D42">
        <v>900</v>
      </c>
      <c r="E42">
        <v>2</v>
      </c>
      <c r="F42" t="s">
        <v>67</v>
      </c>
      <c r="G42" t="s">
        <v>207</v>
      </c>
      <c r="H42" t="s">
        <v>208</v>
      </c>
      <c r="I42">
        <v>3584</v>
      </c>
      <c r="J42">
        <v>4</v>
      </c>
      <c r="K42">
        <v>2814</v>
      </c>
      <c r="L42">
        <v>1421</v>
      </c>
      <c r="M42">
        <v>2814</v>
      </c>
      <c r="N42">
        <v>-1421</v>
      </c>
      <c r="O42" t="s">
        <v>70</v>
      </c>
      <c r="P42" t="b">
        <v>0</v>
      </c>
      <c r="Q42" t="s">
        <v>71</v>
      </c>
      <c r="R42">
        <v>3</v>
      </c>
      <c r="S42">
        <v>113721</v>
      </c>
      <c r="T42" t="s">
        <v>72</v>
      </c>
      <c r="U42">
        <v>0</v>
      </c>
      <c r="V42">
        <v>45</v>
      </c>
      <c r="W42" t="s">
        <v>73</v>
      </c>
      <c r="X42" t="s">
        <v>73</v>
      </c>
      <c r="Y42" t="b">
        <v>0</v>
      </c>
      <c r="Z42">
        <v>1209.732</v>
      </c>
      <c r="AA42">
        <v>4292.3369550877596</v>
      </c>
      <c r="AB42" s="13">
        <v>0.28183528289084803</v>
      </c>
      <c r="AC42" t="s">
        <v>74</v>
      </c>
      <c r="AD42" t="s">
        <v>75</v>
      </c>
      <c r="AE42">
        <v>110</v>
      </c>
      <c r="AF42">
        <v>333</v>
      </c>
      <c r="AG42">
        <v>134</v>
      </c>
      <c r="AH42">
        <v>466</v>
      </c>
      <c r="AI42">
        <v>24953665</v>
      </c>
      <c r="AJ42">
        <v>24952810</v>
      </c>
      <c r="AK42" t="b">
        <v>0</v>
      </c>
      <c r="AL42">
        <v>10</v>
      </c>
      <c r="AM42" t="s">
        <v>227</v>
      </c>
      <c r="AN42">
        <v>2813</v>
      </c>
      <c r="AO42" t="b">
        <v>0</v>
      </c>
      <c r="AP42">
        <v>-14</v>
      </c>
      <c r="AQ42" t="b">
        <v>1</v>
      </c>
      <c r="AR42" t="s">
        <v>77</v>
      </c>
      <c r="AS42">
        <v>-29</v>
      </c>
      <c r="AT42" t="b">
        <v>1</v>
      </c>
      <c r="AU42" t="s">
        <v>225</v>
      </c>
      <c r="AV42">
        <v>2.8623940802198198</v>
      </c>
      <c r="AW42">
        <v>14</v>
      </c>
      <c r="AX42">
        <v>28</v>
      </c>
      <c r="AY42">
        <v>3</v>
      </c>
      <c r="AZ42" t="s">
        <v>79</v>
      </c>
      <c r="BA42" t="s">
        <v>80</v>
      </c>
      <c r="BB42" t="s">
        <v>81</v>
      </c>
      <c r="BC42">
        <v>21.5472454480247</v>
      </c>
      <c r="BD42">
        <v>19.945974902264702</v>
      </c>
      <c r="BE42">
        <v>1.32110057882093</v>
      </c>
      <c r="BF42">
        <v>40.686615701836899</v>
      </c>
      <c r="BG42">
        <v>1.61999663866966</v>
      </c>
      <c r="BH42">
        <v>4.2958340433392399</v>
      </c>
      <c r="BI42">
        <v>0.72393436706772896</v>
      </c>
    </row>
    <row r="43" spans="1:61" x14ac:dyDescent="0.3">
      <c r="A43" t="s">
        <v>228</v>
      </c>
      <c r="B43" t="s">
        <v>146</v>
      </c>
      <c r="C43" t="s">
        <v>111</v>
      </c>
      <c r="D43">
        <v>2538</v>
      </c>
      <c r="E43">
        <v>3</v>
      </c>
      <c r="F43" t="s">
        <v>67</v>
      </c>
      <c r="G43" t="s">
        <v>207</v>
      </c>
      <c r="H43" t="s">
        <v>208</v>
      </c>
      <c r="I43">
        <v>3584</v>
      </c>
      <c r="J43">
        <v>4</v>
      </c>
      <c r="K43">
        <v>2200</v>
      </c>
      <c r="L43">
        <v>12</v>
      </c>
      <c r="M43">
        <v>2200</v>
      </c>
      <c r="N43">
        <v>-12</v>
      </c>
      <c r="O43" t="s">
        <v>70</v>
      </c>
      <c r="P43" t="b">
        <v>0</v>
      </c>
      <c r="Q43" t="s">
        <v>71</v>
      </c>
      <c r="R43">
        <v>3</v>
      </c>
      <c r="S43">
        <v>96866</v>
      </c>
      <c r="T43" t="s">
        <v>134</v>
      </c>
      <c r="U43">
        <v>8427.5</v>
      </c>
      <c r="V43">
        <v>34</v>
      </c>
      <c r="W43" t="s">
        <v>73</v>
      </c>
      <c r="X43" t="s">
        <v>73</v>
      </c>
      <c r="Y43" t="b">
        <v>0</v>
      </c>
      <c r="Z43">
        <v>84.3502886666667</v>
      </c>
      <c r="AA43">
        <v>4292.3369550877596</v>
      </c>
      <c r="AB43" s="13">
        <v>1.96513669707792E-2</v>
      </c>
      <c r="AC43" t="s">
        <v>74</v>
      </c>
      <c r="AD43" t="s">
        <v>75</v>
      </c>
      <c r="AE43">
        <v>179</v>
      </c>
      <c r="AF43">
        <v>540</v>
      </c>
      <c r="AG43">
        <v>156</v>
      </c>
      <c r="AH43">
        <v>695</v>
      </c>
      <c r="AI43">
        <v>24954257</v>
      </c>
      <c r="AJ43">
        <v>24952810</v>
      </c>
      <c r="AK43" t="b">
        <v>0</v>
      </c>
      <c r="AL43">
        <v>50</v>
      </c>
      <c r="AM43" t="s">
        <v>224</v>
      </c>
      <c r="AN43">
        <v>2199</v>
      </c>
      <c r="AO43" t="b">
        <v>0</v>
      </c>
      <c r="AP43">
        <v>-32</v>
      </c>
      <c r="AQ43" t="b">
        <v>1</v>
      </c>
      <c r="AR43" t="s">
        <v>77</v>
      </c>
      <c r="AS43">
        <v>-6</v>
      </c>
      <c r="AT43" t="b">
        <v>1</v>
      </c>
      <c r="AU43" t="s">
        <v>229</v>
      </c>
      <c r="AV43">
        <v>0.99901609423849402</v>
      </c>
      <c r="AW43">
        <v>7</v>
      </c>
      <c r="AX43">
        <v>19</v>
      </c>
      <c r="AY43">
        <v>8</v>
      </c>
      <c r="AZ43" t="s">
        <v>79</v>
      </c>
      <c r="BA43" t="s">
        <v>80</v>
      </c>
      <c r="BB43" t="s">
        <v>81</v>
      </c>
      <c r="BC43">
        <v>16.280141005174201</v>
      </c>
      <c r="BD43">
        <v>9.9729874511323597</v>
      </c>
      <c r="BE43">
        <v>1.0403248825345399</v>
      </c>
      <c r="BF43">
        <v>27.6087749405322</v>
      </c>
      <c r="BG43">
        <v>1.4564992612321099</v>
      </c>
      <c r="BH43">
        <v>11.455557448904599</v>
      </c>
      <c r="BI43">
        <v>1.09536316917205</v>
      </c>
    </row>
    <row r="44" spans="1:61" x14ac:dyDescent="0.3">
      <c r="A44" t="s">
        <v>230</v>
      </c>
      <c r="B44" t="s">
        <v>146</v>
      </c>
      <c r="C44" t="s">
        <v>111</v>
      </c>
      <c r="D44">
        <v>2357</v>
      </c>
      <c r="E44">
        <v>4</v>
      </c>
      <c r="F44" t="s">
        <v>84</v>
      </c>
      <c r="G44" t="s">
        <v>207</v>
      </c>
      <c r="H44" t="s">
        <v>208</v>
      </c>
      <c r="I44">
        <v>3584</v>
      </c>
      <c r="J44">
        <v>4</v>
      </c>
      <c r="K44">
        <v>1</v>
      </c>
      <c r="L44">
        <v>1226</v>
      </c>
      <c r="M44">
        <v>1</v>
      </c>
      <c r="N44">
        <v>-1226</v>
      </c>
      <c r="O44" t="s">
        <v>123</v>
      </c>
      <c r="P44" t="b">
        <v>0</v>
      </c>
      <c r="Q44" t="s">
        <v>71</v>
      </c>
      <c r="R44">
        <v>3</v>
      </c>
      <c r="S44">
        <v>96866</v>
      </c>
      <c r="T44" t="s">
        <v>134</v>
      </c>
      <c r="U44">
        <v>7594.7381053522104</v>
      </c>
      <c r="V44">
        <v>32</v>
      </c>
      <c r="W44" t="s">
        <v>73</v>
      </c>
      <c r="X44" t="s">
        <v>73</v>
      </c>
      <c r="Y44" t="b">
        <v>0</v>
      </c>
      <c r="Z44">
        <v>126.11862473333299</v>
      </c>
      <c r="AA44">
        <v>4292.3369550877596</v>
      </c>
      <c r="AB44" s="13">
        <v>2.9382274982825699E-2</v>
      </c>
      <c r="AC44" t="s">
        <v>74</v>
      </c>
      <c r="AD44" t="s">
        <v>75</v>
      </c>
      <c r="AE44">
        <v>543</v>
      </c>
      <c r="AF44">
        <v>1632</v>
      </c>
      <c r="AG44">
        <v>97</v>
      </c>
      <c r="AH44">
        <v>1728</v>
      </c>
      <c r="AI44">
        <v>24956515</v>
      </c>
      <c r="AJ44">
        <v>24952810</v>
      </c>
      <c r="AK44" t="b">
        <v>0</v>
      </c>
      <c r="AL44">
        <v>50</v>
      </c>
      <c r="AM44" t="s">
        <v>231</v>
      </c>
      <c r="AN44">
        <v>0</v>
      </c>
      <c r="AO44" t="b">
        <v>1</v>
      </c>
      <c r="AP44">
        <v>-2</v>
      </c>
      <c r="AQ44" t="b">
        <v>1</v>
      </c>
      <c r="AR44" t="s">
        <v>73</v>
      </c>
      <c r="AS44" t="s">
        <v>73</v>
      </c>
      <c r="AT44" t="b">
        <v>0</v>
      </c>
      <c r="AU44" t="s">
        <v>210</v>
      </c>
      <c r="AV44">
        <v>91.506846181497295</v>
      </c>
      <c r="AW44">
        <v>9</v>
      </c>
      <c r="AX44">
        <v>12</v>
      </c>
      <c r="AY44">
        <v>11</v>
      </c>
      <c r="AZ44" t="s">
        <v>79</v>
      </c>
      <c r="BA44" t="s">
        <v>80</v>
      </c>
      <c r="BB44" t="s">
        <v>81</v>
      </c>
      <c r="BC44">
        <v>15.3224856519287</v>
      </c>
      <c r="BD44">
        <v>12.8224124371702</v>
      </c>
      <c r="BE44">
        <v>1.1405838474315899</v>
      </c>
      <c r="BF44">
        <v>17.437121015072901</v>
      </c>
      <c r="BG44">
        <v>1.26569310625761</v>
      </c>
      <c r="BH44">
        <v>15.751391492243901</v>
      </c>
      <c r="BI44">
        <v>1.2240508885252801</v>
      </c>
    </row>
    <row r="45" spans="1:61" x14ac:dyDescent="0.3">
      <c r="A45" t="s">
        <v>232</v>
      </c>
      <c r="B45" t="s">
        <v>146</v>
      </c>
      <c r="C45" t="s">
        <v>111</v>
      </c>
      <c r="D45">
        <v>1003</v>
      </c>
      <c r="E45">
        <v>3</v>
      </c>
      <c r="F45" t="s">
        <v>67</v>
      </c>
      <c r="G45" t="s">
        <v>207</v>
      </c>
      <c r="H45" t="s">
        <v>208</v>
      </c>
      <c r="I45">
        <v>3584</v>
      </c>
      <c r="J45">
        <v>4</v>
      </c>
      <c r="K45">
        <v>2326</v>
      </c>
      <c r="L45">
        <v>1421</v>
      </c>
      <c r="M45">
        <v>2326</v>
      </c>
      <c r="N45">
        <v>-1421</v>
      </c>
      <c r="O45" t="s">
        <v>70</v>
      </c>
      <c r="P45" t="b">
        <v>0</v>
      </c>
      <c r="Q45" t="s">
        <v>71</v>
      </c>
      <c r="R45">
        <v>3</v>
      </c>
      <c r="S45">
        <v>96866</v>
      </c>
      <c r="T45" t="s">
        <v>134</v>
      </c>
      <c r="U45">
        <v>8427.5</v>
      </c>
      <c r="V45">
        <v>31</v>
      </c>
      <c r="W45" t="s">
        <v>73</v>
      </c>
      <c r="X45" t="s">
        <v>73</v>
      </c>
      <c r="Y45" t="b">
        <v>0</v>
      </c>
      <c r="Z45">
        <v>547.38388166666698</v>
      </c>
      <c r="AA45">
        <v>4292.3369550877596</v>
      </c>
      <c r="AB45" s="13">
        <v>0.12752584137595399</v>
      </c>
      <c r="AC45" t="s">
        <v>74</v>
      </c>
      <c r="AD45" t="s">
        <v>75</v>
      </c>
      <c r="AE45">
        <v>179</v>
      </c>
      <c r="AF45">
        <v>540</v>
      </c>
      <c r="AG45">
        <v>30</v>
      </c>
      <c r="AH45">
        <v>569</v>
      </c>
      <c r="AI45">
        <v>24954257</v>
      </c>
      <c r="AJ45">
        <v>24952810</v>
      </c>
      <c r="AK45" t="b">
        <v>0</v>
      </c>
      <c r="AL45">
        <v>10</v>
      </c>
      <c r="AM45" t="s">
        <v>227</v>
      </c>
      <c r="AN45">
        <v>2325</v>
      </c>
      <c r="AO45" t="b">
        <v>0</v>
      </c>
      <c r="AP45">
        <v>-14</v>
      </c>
      <c r="AQ45" t="b">
        <v>1</v>
      </c>
      <c r="AR45" t="s">
        <v>77</v>
      </c>
      <c r="AS45">
        <v>-29</v>
      </c>
      <c r="AT45" t="b">
        <v>1</v>
      </c>
      <c r="AU45" t="s">
        <v>229</v>
      </c>
      <c r="AV45">
        <v>1.9661947925815999</v>
      </c>
      <c r="AW45">
        <v>7</v>
      </c>
      <c r="AX45">
        <v>23</v>
      </c>
      <c r="AY45">
        <v>1</v>
      </c>
      <c r="AZ45" t="s">
        <v>79</v>
      </c>
      <c r="BA45" t="s">
        <v>80</v>
      </c>
      <c r="BB45" t="s">
        <v>81</v>
      </c>
      <c r="BC45">
        <v>14.8436579753059</v>
      </c>
      <c r="BD45">
        <v>9.9729874511323597</v>
      </c>
      <c r="BE45">
        <v>1.0403248825345399</v>
      </c>
      <c r="BF45">
        <v>33.421148612223099</v>
      </c>
      <c r="BG45">
        <v>1.53682535836886</v>
      </c>
      <c r="BH45">
        <v>1.43194468111308</v>
      </c>
      <c r="BI45">
        <v>0.38595369191625101</v>
      </c>
    </row>
    <row r="46" spans="1:61" x14ac:dyDescent="0.3">
      <c r="A46" t="s">
        <v>233</v>
      </c>
      <c r="B46" t="s">
        <v>146</v>
      </c>
      <c r="C46" t="s">
        <v>111</v>
      </c>
      <c r="D46">
        <v>1857</v>
      </c>
      <c r="E46">
        <v>4</v>
      </c>
      <c r="F46" t="s">
        <v>84</v>
      </c>
      <c r="G46" t="s">
        <v>207</v>
      </c>
      <c r="H46" t="s">
        <v>208</v>
      </c>
      <c r="I46">
        <v>3584</v>
      </c>
      <c r="J46">
        <v>4</v>
      </c>
      <c r="K46">
        <v>-2</v>
      </c>
      <c r="L46">
        <v>1729</v>
      </c>
      <c r="M46">
        <v>-2</v>
      </c>
      <c r="N46">
        <v>-1729</v>
      </c>
      <c r="O46" t="s">
        <v>123</v>
      </c>
      <c r="P46" t="b">
        <v>0</v>
      </c>
      <c r="Q46" t="s">
        <v>71</v>
      </c>
      <c r="R46">
        <v>3</v>
      </c>
      <c r="S46">
        <v>96866</v>
      </c>
      <c r="T46" t="s">
        <v>134</v>
      </c>
      <c r="U46">
        <v>7594.7381053522104</v>
      </c>
      <c r="V46">
        <v>27</v>
      </c>
      <c r="W46" t="s">
        <v>73</v>
      </c>
      <c r="X46" t="s">
        <v>73</v>
      </c>
      <c r="Y46" t="b">
        <v>0</v>
      </c>
      <c r="Z46">
        <v>11.8118133333333</v>
      </c>
      <c r="AA46">
        <v>4292.3369550877596</v>
      </c>
      <c r="AB46" s="13">
        <v>2.75183739229341E-3</v>
      </c>
      <c r="AC46" t="s">
        <v>74</v>
      </c>
      <c r="AD46" t="s">
        <v>75</v>
      </c>
      <c r="AE46">
        <v>543</v>
      </c>
      <c r="AF46">
        <v>1632</v>
      </c>
      <c r="AG46">
        <v>100</v>
      </c>
      <c r="AH46">
        <v>1731</v>
      </c>
      <c r="AI46">
        <v>24956515</v>
      </c>
      <c r="AJ46">
        <v>24952810</v>
      </c>
      <c r="AK46" t="b">
        <v>0</v>
      </c>
      <c r="AL46">
        <v>30</v>
      </c>
      <c r="AM46" t="s">
        <v>234</v>
      </c>
      <c r="AN46">
        <v>-3</v>
      </c>
      <c r="AO46" t="b">
        <v>1</v>
      </c>
      <c r="AP46">
        <v>-42</v>
      </c>
      <c r="AQ46" t="b">
        <v>1</v>
      </c>
      <c r="AR46" t="s">
        <v>117</v>
      </c>
      <c r="AS46">
        <v>-24</v>
      </c>
      <c r="AT46" t="b">
        <v>1</v>
      </c>
      <c r="AU46" t="s">
        <v>210</v>
      </c>
      <c r="AV46">
        <v>98.124215453352704</v>
      </c>
      <c r="AW46">
        <v>7</v>
      </c>
      <c r="AX46">
        <v>12</v>
      </c>
      <c r="AY46">
        <v>8</v>
      </c>
      <c r="AZ46" t="s">
        <v>91</v>
      </c>
      <c r="BA46" t="s">
        <v>80</v>
      </c>
      <c r="BB46" t="s">
        <v>81</v>
      </c>
      <c r="BC46">
        <v>12.9283472688148</v>
      </c>
      <c r="BD46">
        <v>9.9729874511323597</v>
      </c>
      <c r="BE46">
        <v>1.0403248825345399</v>
      </c>
      <c r="BF46">
        <v>17.437121015072901</v>
      </c>
      <c r="BG46">
        <v>1.26569310625761</v>
      </c>
      <c r="BH46">
        <v>11.455557448904599</v>
      </c>
      <c r="BI46">
        <v>1.09536316917205</v>
      </c>
    </row>
    <row r="47" spans="1:61" x14ac:dyDescent="0.3">
      <c r="A47" t="s">
        <v>235</v>
      </c>
      <c r="B47" t="s">
        <v>146</v>
      </c>
      <c r="C47" t="s">
        <v>111</v>
      </c>
      <c r="D47">
        <v>2073</v>
      </c>
      <c r="E47">
        <v>4</v>
      </c>
      <c r="F47" t="s">
        <v>84</v>
      </c>
      <c r="G47" t="s">
        <v>207</v>
      </c>
      <c r="H47" t="s">
        <v>208</v>
      </c>
      <c r="I47">
        <v>3584</v>
      </c>
      <c r="J47">
        <v>4</v>
      </c>
      <c r="K47">
        <v>0</v>
      </c>
      <c r="L47">
        <v>1511</v>
      </c>
      <c r="M47">
        <v>0</v>
      </c>
      <c r="N47">
        <v>-1511</v>
      </c>
      <c r="O47" t="s">
        <v>123</v>
      </c>
      <c r="P47" t="b">
        <v>0</v>
      </c>
      <c r="Q47" t="s">
        <v>71</v>
      </c>
      <c r="R47">
        <v>3</v>
      </c>
      <c r="S47">
        <v>96866</v>
      </c>
      <c r="T47" t="s">
        <v>134</v>
      </c>
      <c r="U47">
        <v>7594.7381053522104</v>
      </c>
      <c r="V47">
        <v>22</v>
      </c>
      <c r="W47" t="s">
        <v>73</v>
      </c>
      <c r="X47" t="s">
        <v>73</v>
      </c>
      <c r="Y47" t="b">
        <v>0</v>
      </c>
      <c r="Z47">
        <v>33.036001394666698</v>
      </c>
      <c r="AA47">
        <v>4292.3369550877596</v>
      </c>
      <c r="AB47" s="13">
        <v>7.6965069938203998E-3</v>
      </c>
      <c r="AC47" t="s">
        <v>74</v>
      </c>
      <c r="AD47" t="s">
        <v>75</v>
      </c>
      <c r="AE47">
        <v>543</v>
      </c>
      <c r="AF47">
        <v>1632</v>
      </c>
      <c r="AG47">
        <v>98</v>
      </c>
      <c r="AH47">
        <v>1729</v>
      </c>
      <c r="AI47">
        <v>24956515</v>
      </c>
      <c r="AJ47">
        <v>24952810</v>
      </c>
      <c r="AK47" t="b">
        <v>0</v>
      </c>
      <c r="AL47">
        <v>40</v>
      </c>
      <c r="AM47" t="s">
        <v>236</v>
      </c>
      <c r="AN47">
        <v>-1</v>
      </c>
      <c r="AO47" t="b">
        <v>1</v>
      </c>
      <c r="AP47">
        <v>-22</v>
      </c>
      <c r="AQ47" t="b">
        <v>1</v>
      </c>
      <c r="AR47" t="s">
        <v>127</v>
      </c>
      <c r="AS47">
        <v>-34</v>
      </c>
      <c r="AT47" t="b">
        <v>1</v>
      </c>
      <c r="AU47" t="s">
        <v>210</v>
      </c>
      <c r="AV47">
        <v>94.549371207755698</v>
      </c>
      <c r="AW47">
        <v>7</v>
      </c>
      <c r="AX47">
        <v>11</v>
      </c>
      <c r="AY47">
        <v>4</v>
      </c>
      <c r="AZ47" t="s">
        <v>91</v>
      </c>
      <c r="BA47" t="s">
        <v>80</v>
      </c>
      <c r="BB47" t="s">
        <v>81</v>
      </c>
      <c r="BC47">
        <v>10.534208885701</v>
      </c>
      <c r="BD47">
        <v>9.9729874511323597</v>
      </c>
      <c r="BE47">
        <v>1.0403248825345399</v>
      </c>
      <c r="BF47">
        <v>15.984027597150201</v>
      </c>
      <c r="BG47">
        <v>1.2300406868386</v>
      </c>
      <c r="BH47">
        <v>5.7277787244523202</v>
      </c>
      <c r="BI47">
        <v>0.827871699149895</v>
      </c>
    </row>
    <row r="48" spans="1:61" x14ac:dyDescent="0.3">
      <c r="A48" t="s">
        <v>237</v>
      </c>
      <c r="B48" t="s">
        <v>146</v>
      </c>
      <c r="C48" t="s">
        <v>111</v>
      </c>
      <c r="D48">
        <v>2036</v>
      </c>
      <c r="E48">
        <v>5</v>
      </c>
      <c r="F48" t="s">
        <v>93</v>
      </c>
      <c r="G48" t="s">
        <v>207</v>
      </c>
      <c r="H48" t="s">
        <v>94</v>
      </c>
      <c r="I48">
        <v>3584</v>
      </c>
      <c r="J48">
        <v>4</v>
      </c>
      <c r="K48" t="s">
        <v>73</v>
      </c>
      <c r="L48" t="s">
        <v>73</v>
      </c>
      <c r="M48">
        <v>1</v>
      </c>
      <c r="N48">
        <v>-1422</v>
      </c>
      <c r="O48" t="s">
        <v>95</v>
      </c>
      <c r="P48" t="b">
        <v>0</v>
      </c>
      <c r="Q48" t="s">
        <v>71</v>
      </c>
      <c r="R48">
        <v>3</v>
      </c>
      <c r="S48">
        <v>79</v>
      </c>
      <c r="T48" t="s">
        <v>72</v>
      </c>
      <c r="U48">
        <v>47005.811505068203</v>
      </c>
      <c r="V48">
        <v>20</v>
      </c>
      <c r="W48" t="s">
        <v>73</v>
      </c>
      <c r="X48" t="s">
        <v>73</v>
      </c>
      <c r="Y48" t="b">
        <v>0</v>
      </c>
      <c r="Z48">
        <v>4.1974600000000004</v>
      </c>
      <c r="AA48">
        <v>4292.3369550877596</v>
      </c>
      <c r="AB48" s="13">
        <v>9.7789620058245995E-4</v>
      </c>
      <c r="AC48" t="s">
        <v>74</v>
      </c>
      <c r="AD48" t="s">
        <v>75</v>
      </c>
      <c r="AE48">
        <v>543</v>
      </c>
      <c r="AF48">
        <v>1632</v>
      </c>
      <c r="AG48">
        <v>97</v>
      </c>
      <c r="AH48">
        <v>1728</v>
      </c>
      <c r="AI48">
        <v>24956515</v>
      </c>
      <c r="AJ48">
        <v>24952810</v>
      </c>
      <c r="AK48" t="b">
        <v>1</v>
      </c>
      <c r="AL48">
        <v>5</v>
      </c>
      <c r="AM48" t="s">
        <v>238</v>
      </c>
      <c r="AN48">
        <v>0</v>
      </c>
      <c r="AO48" t="b">
        <v>1</v>
      </c>
      <c r="AP48">
        <v>-15</v>
      </c>
      <c r="AQ48" t="b">
        <v>1</v>
      </c>
      <c r="AR48" t="s">
        <v>77</v>
      </c>
      <c r="AS48">
        <v>-28</v>
      </c>
      <c r="AT48" t="b">
        <v>1</v>
      </c>
      <c r="AU48" t="s">
        <v>210</v>
      </c>
      <c r="AV48">
        <v>91.506846181497295</v>
      </c>
      <c r="AW48">
        <v>12</v>
      </c>
      <c r="AX48">
        <v>3</v>
      </c>
      <c r="AY48">
        <v>5</v>
      </c>
      <c r="AZ48" t="s">
        <v>91</v>
      </c>
      <c r="BA48" t="s">
        <v>80</v>
      </c>
      <c r="BB48" t="s">
        <v>81</v>
      </c>
      <c r="BC48">
        <v>9.5765535324554207</v>
      </c>
      <c r="BD48">
        <v>17.096549916226898</v>
      </c>
      <c r="BE48">
        <v>1.25759578508105</v>
      </c>
      <c r="BF48">
        <v>4.3592802537682296</v>
      </c>
      <c r="BG48">
        <v>0.72910646827381398</v>
      </c>
      <c r="BH48">
        <v>7.1597234055654004</v>
      </c>
      <c r="BI48">
        <v>0.91167543749496505</v>
      </c>
    </row>
    <row r="49" spans="1:61" x14ac:dyDescent="0.3">
      <c r="A49" t="s">
        <v>239</v>
      </c>
      <c r="B49" t="s">
        <v>146</v>
      </c>
      <c r="C49" t="s">
        <v>111</v>
      </c>
      <c r="D49">
        <v>1713</v>
      </c>
      <c r="E49">
        <v>4</v>
      </c>
      <c r="F49" t="s">
        <v>84</v>
      </c>
      <c r="G49" t="s">
        <v>207</v>
      </c>
      <c r="H49" t="s">
        <v>208</v>
      </c>
      <c r="I49">
        <v>3584</v>
      </c>
      <c r="J49">
        <v>4</v>
      </c>
      <c r="K49">
        <v>1</v>
      </c>
      <c r="L49">
        <v>1870</v>
      </c>
      <c r="M49">
        <v>1</v>
      </c>
      <c r="N49">
        <v>-1870</v>
      </c>
      <c r="O49" t="s">
        <v>123</v>
      </c>
      <c r="P49" t="b">
        <v>0</v>
      </c>
      <c r="Q49" t="s">
        <v>71</v>
      </c>
      <c r="R49">
        <v>3</v>
      </c>
      <c r="S49">
        <v>96866</v>
      </c>
      <c r="T49" t="s">
        <v>134</v>
      </c>
      <c r="U49">
        <v>7594.7381053522104</v>
      </c>
      <c r="V49">
        <v>19</v>
      </c>
      <c r="W49" t="s">
        <v>73</v>
      </c>
      <c r="X49" t="s">
        <v>73</v>
      </c>
      <c r="Y49" t="b">
        <v>0</v>
      </c>
      <c r="Z49">
        <v>100.72284000008899</v>
      </c>
      <c r="AA49">
        <v>4292.3369550877596</v>
      </c>
      <c r="AB49" s="13">
        <v>2.3465734646181801E-2</v>
      </c>
      <c r="AC49" t="s">
        <v>74</v>
      </c>
      <c r="AD49" t="s">
        <v>75</v>
      </c>
      <c r="AE49">
        <v>539</v>
      </c>
      <c r="AF49">
        <v>1617</v>
      </c>
      <c r="AG49">
        <v>97</v>
      </c>
      <c r="AH49">
        <v>1713</v>
      </c>
      <c r="AI49">
        <v>24956515</v>
      </c>
      <c r="AJ49">
        <v>24952825</v>
      </c>
      <c r="AK49" t="b">
        <v>0</v>
      </c>
      <c r="AL49">
        <v>50</v>
      </c>
      <c r="AM49" t="s">
        <v>240</v>
      </c>
      <c r="AN49">
        <v>0</v>
      </c>
      <c r="AO49" t="b">
        <v>1</v>
      </c>
      <c r="AP49">
        <v>-26</v>
      </c>
      <c r="AQ49" t="b">
        <v>1</v>
      </c>
      <c r="AR49" t="s">
        <v>241</v>
      </c>
      <c r="AS49">
        <v>-31</v>
      </c>
      <c r="AT49" t="b">
        <v>1</v>
      </c>
      <c r="AU49" t="s">
        <v>242</v>
      </c>
      <c r="AV49">
        <v>91.506846181497295</v>
      </c>
      <c r="AW49">
        <v>4</v>
      </c>
      <c r="AX49">
        <v>12</v>
      </c>
      <c r="AY49">
        <v>3</v>
      </c>
      <c r="AZ49" t="s">
        <v>91</v>
      </c>
      <c r="BA49" t="s">
        <v>80</v>
      </c>
      <c r="BB49" t="s">
        <v>81</v>
      </c>
      <c r="BC49">
        <v>9.0977258558326497</v>
      </c>
      <c r="BD49">
        <v>5.6988499720756396</v>
      </c>
      <c r="BE49">
        <v>0.82600025140965505</v>
      </c>
      <c r="BF49">
        <v>17.437121015072901</v>
      </c>
      <c r="BG49">
        <v>1.26569310625761</v>
      </c>
      <c r="BH49">
        <v>4.2958340433392399</v>
      </c>
      <c r="BI49">
        <v>0.72393436706772896</v>
      </c>
    </row>
    <row r="50" spans="1:61" x14ac:dyDescent="0.3">
      <c r="A50" t="s">
        <v>243</v>
      </c>
      <c r="B50" t="s">
        <v>146</v>
      </c>
      <c r="C50" t="s">
        <v>111</v>
      </c>
      <c r="D50">
        <v>3580</v>
      </c>
      <c r="E50">
        <v>4</v>
      </c>
      <c r="F50" t="s">
        <v>84</v>
      </c>
      <c r="G50" t="s">
        <v>207</v>
      </c>
      <c r="H50" t="s">
        <v>208</v>
      </c>
      <c r="I50">
        <v>3584</v>
      </c>
      <c r="J50">
        <v>4</v>
      </c>
      <c r="K50">
        <v>0</v>
      </c>
      <c r="L50">
        <v>4</v>
      </c>
      <c r="M50">
        <v>0</v>
      </c>
      <c r="N50">
        <v>-4</v>
      </c>
      <c r="O50" t="s">
        <v>87</v>
      </c>
      <c r="P50" t="b">
        <v>0</v>
      </c>
      <c r="Q50" t="s">
        <v>71</v>
      </c>
      <c r="R50">
        <v>3</v>
      </c>
      <c r="S50">
        <v>96866</v>
      </c>
      <c r="T50" t="s">
        <v>134</v>
      </c>
      <c r="U50">
        <v>7594.7381053522104</v>
      </c>
      <c r="V50">
        <v>17</v>
      </c>
      <c r="W50" t="s">
        <v>73</v>
      </c>
      <c r="X50" t="s">
        <v>73</v>
      </c>
      <c r="Y50" t="b">
        <v>0</v>
      </c>
      <c r="Z50">
        <v>8.1727066666666701</v>
      </c>
      <c r="AA50">
        <v>4292.3369550877596</v>
      </c>
      <c r="AB50" s="13">
        <v>1.9040226226833101E-3</v>
      </c>
      <c r="AC50" t="s">
        <v>74</v>
      </c>
      <c r="AD50" t="s">
        <v>75</v>
      </c>
      <c r="AE50">
        <v>543</v>
      </c>
      <c r="AF50">
        <v>1632</v>
      </c>
      <c r="AG50">
        <v>98</v>
      </c>
      <c r="AH50">
        <v>1729</v>
      </c>
      <c r="AI50">
        <v>24956515</v>
      </c>
      <c r="AJ50">
        <v>24952810</v>
      </c>
      <c r="AK50" t="b">
        <v>0</v>
      </c>
      <c r="AL50">
        <v>35</v>
      </c>
      <c r="AM50" t="s">
        <v>244</v>
      </c>
      <c r="AN50">
        <v>-1</v>
      </c>
      <c r="AO50" t="b">
        <v>1</v>
      </c>
      <c r="AP50">
        <v>-24</v>
      </c>
      <c r="AQ50" t="b">
        <v>1</v>
      </c>
      <c r="AR50" t="s">
        <v>77</v>
      </c>
      <c r="AS50">
        <v>-14</v>
      </c>
      <c r="AT50" t="b">
        <v>1</v>
      </c>
      <c r="AU50" t="s">
        <v>210</v>
      </c>
      <c r="AV50">
        <v>94.549371207755698</v>
      </c>
      <c r="AW50">
        <v>9</v>
      </c>
      <c r="AX50">
        <v>7</v>
      </c>
      <c r="AY50">
        <v>1</v>
      </c>
      <c r="AZ50" t="s">
        <v>91</v>
      </c>
      <c r="BA50" t="s">
        <v>80</v>
      </c>
      <c r="BB50" t="s">
        <v>81</v>
      </c>
      <c r="BC50">
        <v>8.1400705025871094</v>
      </c>
      <c r="BD50">
        <v>12.8224124371702</v>
      </c>
      <c r="BE50">
        <v>1.1405838474315899</v>
      </c>
      <c r="BF50">
        <v>10.1716539254592</v>
      </c>
      <c r="BG50">
        <v>1.0481174736999901</v>
      </c>
      <c r="BH50">
        <v>1.43194468111308</v>
      </c>
      <c r="BI50">
        <v>0.38595369191625101</v>
      </c>
    </row>
    <row r="51" spans="1:61" x14ac:dyDescent="0.3">
      <c r="A51" t="s">
        <v>245</v>
      </c>
      <c r="B51" t="s">
        <v>146</v>
      </c>
      <c r="C51" t="s">
        <v>111</v>
      </c>
      <c r="D51">
        <v>1005</v>
      </c>
      <c r="E51">
        <v>3</v>
      </c>
      <c r="F51" t="s">
        <v>67</v>
      </c>
      <c r="G51" t="s">
        <v>207</v>
      </c>
      <c r="H51" t="s">
        <v>208</v>
      </c>
      <c r="I51">
        <v>3584</v>
      </c>
      <c r="J51">
        <v>4</v>
      </c>
      <c r="K51">
        <v>2310</v>
      </c>
      <c r="L51">
        <v>1435</v>
      </c>
      <c r="M51">
        <v>2310</v>
      </c>
      <c r="N51">
        <v>-1435</v>
      </c>
      <c r="O51" t="s">
        <v>70</v>
      </c>
      <c r="P51" t="b">
        <v>0</v>
      </c>
      <c r="Q51" t="s">
        <v>71</v>
      </c>
      <c r="R51">
        <v>3</v>
      </c>
      <c r="S51">
        <v>96866</v>
      </c>
      <c r="T51" t="s">
        <v>134</v>
      </c>
      <c r="U51">
        <v>8427.5</v>
      </c>
      <c r="V51">
        <v>8</v>
      </c>
      <c r="W51" t="s">
        <v>73</v>
      </c>
      <c r="X51" t="s">
        <v>73</v>
      </c>
      <c r="Y51" t="b">
        <v>0</v>
      </c>
      <c r="Z51">
        <v>413.80736666666701</v>
      </c>
      <c r="AA51">
        <v>4292.3369550877596</v>
      </c>
      <c r="AB51" s="13">
        <v>9.6406076921844705E-2</v>
      </c>
      <c r="AC51" t="s">
        <v>74</v>
      </c>
      <c r="AD51" t="s">
        <v>75</v>
      </c>
      <c r="AE51">
        <v>179</v>
      </c>
      <c r="AF51">
        <v>540</v>
      </c>
      <c r="AG51">
        <v>46</v>
      </c>
      <c r="AH51">
        <v>585</v>
      </c>
      <c r="AI51">
        <v>24954257</v>
      </c>
      <c r="AJ51">
        <v>24952810</v>
      </c>
      <c r="AK51" t="b">
        <v>0</v>
      </c>
      <c r="AL51">
        <v>30</v>
      </c>
      <c r="AM51" t="s">
        <v>246</v>
      </c>
      <c r="AN51">
        <v>2309</v>
      </c>
      <c r="AO51" t="b">
        <v>0</v>
      </c>
      <c r="AP51">
        <v>-28</v>
      </c>
      <c r="AQ51" t="b">
        <v>1</v>
      </c>
      <c r="AR51" t="s">
        <v>77</v>
      </c>
      <c r="AS51">
        <v>-15</v>
      </c>
      <c r="AT51" t="b">
        <v>1</v>
      </c>
      <c r="AU51" t="s">
        <v>229</v>
      </c>
      <c r="AV51">
        <v>2.3869168959057698</v>
      </c>
      <c r="AW51">
        <v>0</v>
      </c>
      <c r="AX51">
        <v>6</v>
      </c>
      <c r="AY51">
        <v>2</v>
      </c>
      <c r="AZ51" t="s">
        <v>79</v>
      </c>
      <c r="BA51" t="s">
        <v>80</v>
      </c>
      <c r="BB51" t="s">
        <v>81</v>
      </c>
      <c r="BC51">
        <v>3.8306214129821701</v>
      </c>
      <c r="BD51">
        <v>0</v>
      </c>
      <c r="BE51">
        <v>0</v>
      </c>
      <c r="BF51">
        <v>8.7185605075364698</v>
      </c>
      <c r="BG51">
        <v>0.987601942916982</v>
      </c>
      <c r="BH51">
        <v>2.8638893622261601</v>
      </c>
      <c r="BI51">
        <v>0.58702468242705297</v>
      </c>
    </row>
    <row r="52" spans="1:61" x14ac:dyDescent="0.3">
      <c r="A52" t="s">
        <v>247</v>
      </c>
      <c r="B52" t="s">
        <v>146</v>
      </c>
      <c r="C52" t="s">
        <v>111</v>
      </c>
      <c r="D52">
        <v>1812</v>
      </c>
      <c r="E52">
        <v>5</v>
      </c>
      <c r="F52" t="s">
        <v>93</v>
      </c>
      <c r="G52" t="s">
        <v>207</v>
      </c>
      <c r="H52" t="s">
        <v>94</v>
      </c>
      <c r="I52">
        <v>3584</v>
      </c>
      <c r="J52">
        <v>4</v>
      </c>
      <c r="K52" t="s">
        <v>73</v>
      </c>
      <c r="L52" t="s">
        <v>73</v>
      </c>
      <c r="M52">
        <v>0</v>
      </c>
      <c r="N52">
        <v>-1430</v>
      </c>
      <c r="O52" t="s">
        <v>95</v>
      </c>
      <c r="P52" t="b">
        <v>0</v>
      </c>
      <c r="Q52" t="s">
        <v>71</v>
      </c>
      <c r="R52">
        <v>0</v>
      </c>
      <c r="S52">
        <v>0</v>
      </c>
      <c r="T52" t="s">
        <v>115</v>
      </c>
      <c r="U52">
        <v>47039.683222652602</v>
      </c>
      <c r="V52">
        <v>7</v>
      </c>
      <c r="W52" t="s">
        <v>73</v>
      </c>
      <c r="X52" t="s">
        <v>73</v>
      </c>
      <c r="Y52" t="b">
        <v>0</v>
      </c>
      <c r="Z52">
        <v>3.5768666666666702</v>
      </c>
      <c r="AA52">
        <v>4292.3369550877596</v>
      </c>
      <c r="AB52" s="13">
        <v>8.3331451004259305E-4</v>
      </c>
      <c r="AC52" t="s">
        <v>74</v>
      </c>
      <c r="AD52" t="s">
        <v>75</v>
      </c>
      <c r="AE52">
        <v>429</v>
      </c>
      <c r="AF52">
        <v>1290</v>
      </c>
      <c r="AG52">
        <v>98</v>
      </c>
      <c r="AH52">
        <v>1387</v>
      </c>
      <c r="AI52">
        <v>24956515</v>
      </c>
      <c r="AJ52">
        <v>24952810</v>
      </c>
      <c r="AK52" t="b">
        <v>0</v>
      </c>
      <c r="AL52">
        <v>20</v>
      </c>
      <c r="AM52" t="s">
        <v>248</v>
      </c>
      <c r="AN52">
        <v>-1</v>
      </c>
      <c r="AO52" t="b">
        <v>1</v>
      </c>
      <c r="AP52">
        <v>-23</v>
      </c>
      <c r="AQ52" t="b">
        <v>1</v>
      </c>
      <c r="AR52" t="s">
        <v>77</v>
      </c>
      <c r="AS52">
        <v>-20</v>
      </c>
      <c r="AT52" t="b">
        <v>1</v>
      </c>
      <c r="AU52" t="s">
        <v>249</v>
      </c>
      <c r="AV52">
        <v>94.549371207755698</v>
      </c>
      <c r="AW52">
        <v>2</v>
      </c>
      <c r="AX52">
        <v>4</v>
      </c>
      <c r="AY52">
        <v>1</v>
      </c>
      <c r="AZ52" t="s">
        <v>79</v>
      </c>
      <c r="BA52" t="s">
        <v>80</v>
      </c>
      <c r="BB52" t="s">
        <v>81</v>
      </c>
      <c r="BC52">
        <v>3.3517937363593999</v>
      </c>
      <c r="BD52">
        <v>2.8494249860378198</v>
      </c>
      <c r="BE52">
        <v>0.58539586092631202</v>
      </c>
      <c r="BF52">
        <v>5.8123736716909802</v>
      </c>
      <c r="BG52">
        <v>0.83329846182470502</v>
      </c>
      <c r="BH52">
        <v>1.43194468111308</v>
      </c>
      <c r="BI52">
        <v>0.38595369191625101</v>
      </c>
    </row>
    <row r="53" spans="1:61" x14ac:dyDescent="0.3">
      <c r="A53" t="s">
        <v>250</v>
      </c>
      <c r="B53" t="s">
        <v>146</v>
      </c>
      <c r="C53" t="s">
        <v>111</v>
      </c>
      <c r="D53">
        <v>1829</v>
      </c>
      <c r="E53">
        <v>4</v>
      </c>
      <c r="F53" t="s">
        <v>84</v>
      </c>
      <c r="G53" t="s">
        <v>207</v>
      </c>
      <c r="H53" t="s">
        <v>208</v>
      </c>
      <c r="I53">
        <v>3584</v>
      </c>
      <c r="J53">
        <v>4</v>
      </c>
      <c r="K53">
        <v>0</v>
      </c>
      <c r="L53">
        <v>1755</v>
      </c>
      <c r="M53">
        <v>0</v>
      </c>
      <c r="N53">
        <v>-1755</v>
      </c>
      <c r="O53" t="s">
        <v>123</v>
      </c>
      <c r="P53" t="b">
        <v>0</v>
      </c>
      <c r="Q53" t="s">
        <v>71</v>
      </c>
      <c r="R53">
        <v>3</v>
      </c>
      <c r="S53">
        <v>96866</v>
      </c>
      <c r="T53" t="s">
        <v>134</v>
      </c>
      <c r="U53">
        <v>7594.7381053522104</v>
      </c>
      <c r="V53">
        <v>5</v>
      </c>
      <c r="W53" t="s">
        <v>73</v>
      </c>
      <c r="X53" t="s">
        <v>73</v>
      </c>
      <c r="Y53" t="b">
        <v>0</v>
      </c>
      <c r="Z53">
        <v>189.79900000040001</v>
      </c>
      <c r="AA53">
        <v>4292.3369550877596</v>
      </c>
      <c r="AB53" s="13">
        <v>4.4218103561378001E-2</v>
      </c>
      <c r="AC53" t="s">
        <v>74</v>
      </c>
      <c r="AD53" t="s">
        <v>75</v>
      </c>
      <c r="AE53">
        <v>543</v>
      </c>
      <c r="AF53">
        <v>1632</v>
      </c>
      <c r="AG53">
        <v>98</v>
      </c>
      <c r="AH53">
        <v>1729</v>
      </c>
      <c r="AI53">
        <v>24956515</v>
      </c>
      <c r="AJ53">
        <v>24952810</v>
      </c>
      <c r="AK53" t="b">
        <v>0</v>
      </c>
      <c r="AL53">
        <v>55</v>
      </c>
      <c r="AM53" t="s">
        <v>251</v>
      </c>
      <c r="AN53">
        <v>-1</v>
      </c>
      <c r="AO53" t="b">
        <v>1</v>
      </c>
      <c r="AP53">
        <v>27</v>
      </c>
      <c r="AQ53" t="b">
        <v>1</v>
      </c>
      <c r="AR53" t="s">
        <v>73</v>
      </c>
      <c r="AS53" t="s">
        <v>73</v>
      </c>
      <c r="AT53" t="b">
        <v>0</v>
      </c>
      <c r="AU53" t="s">
        <v>210</v>
      </c>
      <c r="AV53">
        <v>94.549371207755698</v>
      </c>
      <c r="AW53">
        <v>3</v>
      </c>
      <c r="AX53">
        <v>0</v>
      </c>
      <c r="AY53">
        <v>2</v>
      </c>
      <c r="AZ53" t="s">
        <v>79</v>
      </c>
      <c r="BA53" t="s">
        <v>80</v>
      </c>
      <c r="BB53" t="s">
        <v>81</v>
      </c>
      <c r="BC53">
        <v>2.3941383831138499</v>
      </c>
      <c r="BD53">
        <v>4.2741374790567299</v>
      </c>
      <c r="BE53">
        <v>0.72215144620400895</v>
      </c>
      <c r="BF53">
        <v>0</v>
      </c>
      <c r="BG53">
        <v>0</v>
      </c>
      <c r="BH53">
        <v>2.8638893622261601</v>
      </c>
      <c r="BI53">
        <v>0.58702468242705297</v>
      </c>
    </row>
    <row r="54" spans="1:61" x14ac:dyDescent="0.3">
      <c r="A54" t="s">
        <v>252</v>
      </c>
      <c r="B54" t="s">
        <v>146</v>
      </c>
      <c r="C54" t="s">
        <v>111</v>
      </c>
      <c r="D54">
        <v>1203</v>
      </c>
      <c r="E54">
        <v>2</v>
      </c>
      <c r="F54" t="s">
        <v>67</v>
      </c>
      <c r="G54" t="s">
        <v>207</v>
      </c>
      <c r="H54" t="s">
        <v>208</v>
      </c>
      <c r="I54">
        <v>3584</v>
      </c>
      <c r="J54">
        <v>4</v>
      </c>
      <c r="K54">
        <v>0</v>
      </c>
      <c r="L54">
        <v>3289</v>
      </c>
      <c r="M54">
        <v>0</v>
      </c>
      <c r="N54">
        <v>981</v>
      </c>
      <c r="O54" t="s">
        <v>253</v>
      </c>
      <c r="P54" t="b">
        <v>0</v>
      </c>
      <c r="Q54" t="s">
        <v>71</v>
      </c>
      <c r="R54">
        <v>3</v>
      </c>
      <c r="S54">
        <v>112112</v>
      </c>
      <c r="T54" t="s">
        <v>72</v>
      </c>
      <c r="U54">
        <v>0</v>
      </c>
      <c r="V54">
        <v>3</v>
      </c>
      <c r="W54" t="s">
        <v>73</v>
      </c>
      <c r="X54" t="s">
        <v>73</v>
      </c>
      <c r="Y54" t="b">
        <v>0</v>
      </c>
      <c r="Z54">
        <v>1206.4496666666701</v>
      </c>
      <c r="AA54">
        <v>4292.3369550877596</v>
      </c>
      <c r="AB54" s="13">
        <v>0.28107058678994201</v>
      </c>
      <c r="AC54" t="s">
        <v>74</v>
      </c>
      <c r="AD54" t="s">
        <v>75</v>
      </c>
      <c r="AE54">
        <v>368</v>
      </c>
      <c r="AF54">
        <v>1104</v>
      </c>
      <c r="AG54">
        <v>98</v>
      </c>
      <c r="AH54">
        <v>1201</v>
      </c>
      <c r="AI54">
        <v>24956515</v>
      </c>
      <c r="AJ54">
        <v>24954246</v>
      </c>
      <c r="AK54" t="b">
        <v>0</v>
      </c>
      <c r="AL54">
        <v>50</v>
      </c>
      <c r="AM54" t="s">
        <v>254</v>
      </c>
      <c r="AN54">
        <v>-1</v>
      </c>
      <c r="AO54" t="b">
        <v>1</v>
      </c>
      <c r="AP54">
        <v>-41</v>
      </c>
      <c r="AQ54" t="b">
        <v>1</v>
      </c>
      <c r="AR54" t="s">
        <v>255</v>
      </c>
      <c r="AS54">
        <v>-36</v>
      </c>
      <c r="AT54" t="b">
        <v>1</v>
      </c>
      <c r="AU54" t="s">
        <v>256</v>
      </c>
      <c r="AV54">
        <v>94.549371207755698</v>
      </c>
      <c r="AW54">
        <v>0</v>
      </c>
      <c r="AX54">
        <v>2</v>
      </c>
      <c r="AY54">
        <v>1</v>
      </c>
      <c r="AZ54" t="s">
        <v>91</v>
      </c>
      <c r="BA54" t="s">
        <v>80</v>
      </c>
      <c r="BB54" t="s">
        <v>81</v>
      </c>
      <c r="BC54">
        <v>1.43648302986831</v>
      </c>
      <c r="BD54">
        <v>0</v>
      </c>
      <c r="BE54">
        <v>0</v>
      </c>
      <c r="BF54">
        <v>2.9061868358454901</v>
      </c>
      <c r="BG54">
        <v>0.59175301207937003</v>
      </c>
      <c r="BH54">
        <v>1.43194468111308</v>
      </c>
      <c r="BI54">
        <v>0.38595369191625101</v>
      </c>
    </row>
    <row r="55" spans="1:61" x14ac:dyDescent="0.3">
      <c r="A55" t="s">
        <v>257</v>
      </c>
      <c r="B55" t="s">
        <v>146</v>
      </c>
      <c r="C55" t="s">
        <v>111</v>
      </c>
      <c r="D55">
        <v>3090</v>
      </c>
      <c r="E55">
        <v>4</v>
      </c>
      <c r="F55" t="s">
        <v>84</v>
      </c>
      <c r="G55" t="s">
        <v>207</v>
      </c>
      <c r="H55" t="s">
        <v>208</v>
      </c>
      <c r="I55">
        <v>3584</v>
      </c>
      <c r="J55">
        <v>4</v>
      </c>
      <c r="K55">
        <v>1</v>
      </c>
      <c r="L55">
        <v>493</v>
      </c>
      <c r="M55">
        <v>1</v>
      </c>
      <c r="N55">
        <v>-493</v>
      </c>
      <c r="O55" t="s">
        <v>123</v>
      </c>
      <c r="P55" t="b">
        <v>0</v>
      </c>
      <c r="Q55" t="s">
        <v>71</v>
      </c>
      <c r="R55">
        <v>3</v>
      </c>
      <c r="S55">
        <v>96866</v>
      </c>
      <c r="T55" t="s">
        <v>134</v>
      </c>
      <c r="U55">
        <v>7594.7381053522104</v>
      </c>
      <c r="V55">
        <v>3</v>
      </c>
      <c r="W55" t="s">
        <v>73</v>
      </c>
      <c r="X55" t="s">
        <v>73</v>
      </c>
      <c r="Y55" t="b">
        <v>0</v>
      </c>
      <c r="Z55">
        <v>101.0868</v>
      </c>
      <c r="AA55">
        <v>4292.3369550877596</v>
      </c>
      <c r="AB55" s="13">
        <v>2.35505276164726E-2</v>
      </c>
      <c r="AC55" t="s">
        <v>74</v>
      </c>
      <c r="AD55" t="s">
        <v>75</v>
      </c>
      <c r="AE55">
        <v>543</v>
      </c>
      <c r="AF55">
        <v>1632</v>
      </c>
      <c r="AG55">
        <v>97</v>
      </c>
      <c r="AH55">
        <v>1728</v>
      </c>
      <c r="AI55">
        <v>24956515</v>
      </c>
      <c r="AJ55">
        <v>24952810</v>
      </c>
      <c r="AK55" t="b">
        <v>0</v>
      </c>
      <c r="AL55">
        <v>55</v>
      </c>
      <c r="AM55" t="s">
        <v>258</v>
      </c>
      <c r="AN55">
        <v>0</v>
      </c>
      <c r="AO55" t="b">
        <v>1</v>
      </c>
      <c r="AP55">
        <v>45</v>
      </c>
      <c r="AQ55" t="b">
        <v>1</v>
      </c>
      <c r="AR55" t="s">
        <v>73</v>
      </c>
      <c r="AS55" t="s">
        <v>73</v>
      </c>
      <c r="AT55" t="b">
        <v>0</v>
      </c>
      <c r="AU55" t="s">
        <v>210</v>
      </c>
      <c r="AV55">
        <v>91.506846181497295</v>
      </c>
      <c r="AW55">
        <v>2</v>
      </c>
      <c r="AX55">
        <v>1</v>
      </c>
      <c r="AY55">
        <v>0</v>
      </c>
      <c r="AZ55" t="s">
        <v>79</v>
      </c>
      <c r="BA55" t="s">
        <v>80</v>
      </c>
      <c r="BB55" t="s">
        <v>81</v>
      </c>
      <c r="BC55">
        <v>1.43648302986831</v>
      </c>
      <c r="BD55">
        <v>2.8494249860378198</v>
      </c>
      <c r="BE55">
        <v>0.58539586092631202</v>
      </c>
      <c r="BF55">
        <v>1.4530934179227399</v>
      </c>
      <c r="BG55">
        <v>0.38971408718553202</v>
      </c>
      <c r="BH55">
        <v>0</v>
      </c>
      <c r="BI55">
        <v>0</v>
      </c>
    </row>
    <row r="56" spans="1:61" x14ac:dyDescent="0.3">
      <c r="A56" t="s">
        <v>259</v>
      </c>
      <c r="B56" t="s">
        <v>146</v>
      </c>
      <c r="C56" t="s">
        <v>111</v>
      </c>
      <c r="D56">
        <v>3200</v>
      </c>
      <c r="E56">
        <v>4</v>
      </c>
      <c r="F56" t="s">
        <v>84</v>
      </c>
      <c r="G56" t="s">
        <v>207</v>
      </c>
      <c r="H56" t="s">
        <v>208</v>
      </c>
      <c r="I56">
        <v>3584</v>
      </c>
      <c r="J56">
        <v>4</v>
      </c>
      <c r="K56">
        <v>0</v>
      </c>
      <c r="L56">
        <v>384</v>
      </c>
      <c r="M56">
        <v>0</v>
      </c>
      <c r="N56">
        <v>-384</v>
      </c>
      <c r="O56" t="s">
        <v>123</v>
      </c>
      <c r="P56" t="b">
        <v>0</v>
      </c>
      <c r="Q56" t="s">
        <v>71</v>
      </c>
      <c r="R56">
        <v>3</v>
      </c>
      <c r="S56">
        <v>96866</v>
      </c>
      <c r="T56" t="s">
        <v>134</v>
      </c>
      <c r="U56">
        <v>7594.7381053522104</v>
      </c>
      <c r="V56">
        <v>3</v>
      </c>
      <c r="W56" t="s">
        <v>73</v>
      </c>
      <c r="X56" t="s">
        <v>73</v>
      </c>
      <c r="Y56" t="b">
        <v>0</v>
      </c>
      <c r="Z56">
        <v>13.4558</v>
      </c>
      <c r="AA56">
        <v>4292.3369550877596</v>
      </c>
      <c r="AB56" s="13">
        <v>3.1348424275150799E-3</v>
      </c>
      <c r="AC56" t="s">
        <v>74</v>
      </c>
      <c r="AD56" t="s">
        <v>75</v>
      </c>
      <c r="AE56">
        <v>543</v>
      </c>
      <c r="AF56">
        <v>1632</v>
      </c>
      <c r="AG56">
        <v>98</v>
      </c>
      <c r="AH56">
        <v>1729</v>
      </c>
      <c r="AI56">
        <v>24956515</v>
      </c>
      <c r="AJ56">
        <v>24952810</v>
      </c>
      <c r="AK56" t="b">
        <v>0</v>
      </c>
      <c r="AL56">
        <v>45</v>
      </c>
      <c r="AM56" t="s">
        <v>260</v>
      </c>
      <c r="AN56">
        <v>-1</v>
      </c>
      <c r="AO56" t="b">
        <v>1</v>
      </c>
      <c r="AP56">
        <v>1</v>
      </c>
      <c r="AQ56" t="b">
        <v>1</v>
      </c>
      <c r="AR56" t="s">
        <v>73</v>
      </c>
      <c r="AS56" t="s">
        <v>73</v>
      </c>
      <c r="AT56" t="b">
        <v>0</v>
      </c>
      <c r="AU56" t="s">
        <v>210</v>
      </c>
      <c r="AV56">
        <v>94.549371207755698</v>
      </c>
      <c r="AW56">
        <v>1</v>
      </c>
      <c r="AX56">
        <v>2</v>
      </c>
      <c r="AY56">
        <v>0</v>
      </c>
      <c r="AZ56" t="s">
        <v>79</v>
      </c>
      <c r="BA56" t="s">
        <v>80</v>
      </c>
      <c r="BB56" t="s">
        <v>81</v>
      </c>
      <c r="BC56">
        <v>1.43648302986831</v>
      </c>
      <c r="BD56">
        <v>1.4247124930189099</v>
      </c>
      <c r="BE56">
        <v>0.38466025011444099</v>
      </c>
      <c r="BF56">
        <v>2.9061868358454901</v>
      </c>
      <c r="BG56">
        <v>0.59175301207937003</v>
      </c>
      <c r="BH56">
        <v>0</v>
      </c>
      <c r="BI56">
        <v>0</v>
      </c>
    </row>
    <row r="57" spans="1:61" x14ac:dyDescent="0.3">
      <c r="A57" t="s">
        <v>261</v>
      </c>
      <c r="B57" t="s">
        <v>146</v>
      </c>
      <c r="C57" t="s">
        <v>111</v>
      </c>
      <c r="D57">
        <v>2644</v>
      </c>
      <c r="E57">
        <v>5</v>
      </c>
      <c r="F57" t="s">
        <v>93</v>
      </c>
      <c r="G57" t="s">
        <v>207</v>
      </c>
      <c r="H57" t="s">
        <v>94</v>
      </c>
      <c r="I57">
        <v>3584</v>
      </c>
      <c r="J57">
        <v>4</v>
      </c>
      <c r="K57" t="s">
        <v>73</v>
      </c>
      <c r="L57" t="s">
        <v>73</v>
      </c>
      <c r="M57">
        <v>0</v>
      </c>
      <c r="N57">
        <v>-12</v>
      </c>
      <c r="O57" t="s">
        <v>95</v>
      </c>
      <c r="P57" t="b">
        <v>0</v>
      </c>
      <c r="Q57" t="s">
        <v>71</v>
      </c>
      <c r="R57">
        <v>0</v>
      </c>
      <c r="S57">
        <v>0</v>
      </c>
      <c r="T57" t="s">
        <v>115</v>
      </c>
      <c r="U57">
        <v>47039.683222652602</v>
      </c>
      <c r="V57">
        <v>2</v>
      </c>
      <c r="W57" t="s">
        <v>73</v>
      </c>
      <c r="X57" t="s">
        <v>73</v>
      </c>
      <c r="Y57" t="b">
        <v>0</v>
      </c>
      <c r="Z57">
        <v>8.9381966666666699</v>
      </c>
      <c r="AA57">
        <v>4292.3369550877596</v>
      </c>
      <c r="AB57" s="13">
        <v>2.08236137101774E-3</v>
      </c>
      <c r="AC57" t="s">
        <v>74</v>
      </c>
      <c r="AD57" t="s">
        <v>75</v>
      </c>
      <c r="AE57">
        <v>197</v>
      </c>
      <c r="AF57">
        <v>594</v>
      </c>
      <c r="AG57">
        <v>208</v>
      </c>
      <c r="AH57">
        <v>801</v>
      </c>
      <c r="AI57">
        <v>24955477</v>
      </c>
      <c r="AJ57">
        <v>24952810</v>
      </c>
      <c r="AK57" t="b">
        <v>0</v>
      </c>
      <c r="AL57">
        <v>50</v>
      </c>
      <c r="AM57" t="s">
        <v>224</v>
      </c>
      <c r="AN57">
        <v>-1</v>
      </c>
      <c r="AO57" t="b">
        <v>1</v>
      </c>
      <c r="AP57">
        <v>-32</v>
      </c>
      <c r="AQ57" t="b">
        <v>1</v>
      </c>
      <c r="AR57" t="s">
        <v>77</v>
      </c>
      <c r="AS57">
        <v>-6</v>
      </c>
      <c r="AT57" t="b">
        <v>1</v>
      </c>
      <c r="AU57" t="s">
        <v>262</v>
      </c>
      <c r="AV57">
        <v>94.549371207755698</v>
      </c>
      <c r="AW57">
        <v>1</v>
      </c>
      <c r="AX57">
        <v>1</v>
      </c>
      <c r="AY57">
        <v>0</v>
      </c>
      <c r="AZ57" t="s">
        <v>79</v>
      </c>
      <c r="BA57" t="s">
        <v>80</v>
      </c>
      <c r="BB57" t="s">
        <v>81</v>
      </c>
      <c r="BC57">
        <v>0.95765535324554196</v>
      </c>
      <c r="BD57">
        <v>1.4247124930189099</v>
      </c>
      <c r="BE57">
        <v>0.38466025011444099</v>
      </c>
      <c r="BF57">
        <v>1.4530934179227399</v>
      </c>
      <c r="BG57">
        <v>0.38971408718553202</v>
      </c>
      <c r="BH57">
        <v>0</v>
      </c>
      <c r="BI57">
        <v>0</v>
      </c>
    </row>
    <row r="58" spans="1:61" x14ac:dyDescent="0.3">
      <c r="A58" t="s">
        <v>263</v>
      </c>
      <c r="B58" t="s">
        <v>146</v>
      </c>
      <c r="C58" t="s">
        <v>111</v>
      </c>
      <c r="D58">
        <v>1654</v>
      </c>
      <c r="E58">
        <v>4</v>
      </c>
      <c r="F58" t="s">
        <v>93</v>
      </c>
      <c r="G58" t="s">
        <v>207</v>
      </c>
      <c r="H58" t="s">
        <v>94</v>
      </c>
      <c r="I58">
        <v>3584</v>
      </c>
      <c r="J58">
        <v>4</v>
      </c>
      <c r="K58" t="s">
        <v>73</v>
      </c>
      <c r="L58" t="s">
        <v>73</v>
      </c>
      <c r="M58">
        <v>1436</v>
      </c>
      <c r="N58">
        <v>-1548</v>
      </c>
      <c r="O58" t="s">
        <v>95</v>
      </c>
      <c r="P58" t="b">
        <v>0</v>
      </c>
      <c r="Q58" t="s">
        <v>71</v>
      </c>
      <c r="R58">
        <v>3</v>
      </c>
      <c r="S58">
        <v>88</v>
      </c>
      <c r="T58" t="s">
        <v>88</v>
      </c>
      <c r="U58">
        <v>50069.430680472797</v>
      </c>
      <c r="V58">
        <v>2</v>
      </c>
      <c r="W58" t="s">
        <v>73</v>
      </c>
      <c r="X58" t="s">
        <v>73</v>
      </c>
      <c r="Y58" t="b">
        <v>1</v>
      </c>
      <c r="Z58">
        <v>5.1748033333333296</v>
      </c>
      <c r="AA58">
        <v>4292.3369550877596</v>
      </c>
      <c r="AB58" s="13">
        <v>1.2055911237815499E-3</v>
      </c>
      <c r="AC58" t="s">
        <v>74</v>
      </c>
      <c r="AD58" t="s">
        <v>75</v>
      </c>
      <c r="AE58">
        <v>220</v>
      </c>
      <c r="AF58">
        <v>663</v>
      </c>
      <c r="AG58">
        <v>685</v>
      </c>
      <c r="AH58">
        <v>1347</v>
      </c>
      <c r="AI58">
        <v>24954492</v>
      </c>
      <c r="AJ58">
        <v>24952810</v>
      </c>
      <c r="AK58" t="b">
        <v>0</v>
      </c>
      <c r="AL58">
        <v>40</v>
      </c>
      <c r="AM58" t="s">
        <v>264</v>
      </c>
      <c r="AN58">
        <v>1435</v>
      </c>
      <c r="AO58" t="b">
        <v>0</v>
      </c>
      <c r="AP58">
        <v>7</v>
      </c>
      <c r="AQ58" t="b">
        <v>1</v>
      </c>
      <c r="AR58" t="s">
        <v>77</v>
      </c>
      <c r="AS58">
        <v>-15</v>
      </c>
      <c r="AT58" t="b">
        <v>1</v>
      </c>
      <c r="AU58" t="s">
        <v>265</v>
      </c>
      <c r="AV58">
        <v>1.0007441649015301</v>
      </c>
      <c r="AW58">
        <v>1</v>
      </c>
      <c r="AX58">
        <v>1</v>
      </c>
      <c r="AY58">
        <v>0</v>
      </c>
      <c r="AZ58" t="s">
        <v>79</v>
      </c>
      <c r="BA58" t="s">
        <v>80</v>
      </c>
      <c r="BB58" t="s">
        <v>81</v>
      </c>
      <c r="BC58">
        <v>0.95765535324554196</v>
      </c>
      <c r="BD58">
        <v>1.4247124930189099</v>
      </c>
      <c r="BE58">
        <v>0.38466025011444099</v>
      </c>
      <c r="BF58">
        <v>1.4530934179227399</v>
      </c>
      <c r="BG58">
        <v>0.38971408718553202</v>
      </c>
      <c r="BH58">
        <v>0</v>
      </c>
      <c r="BI58">
        <v>0</v>
      </c>
    </row>
    <row r="59" spans="1:61" x14ac:dyDescent="0.3">
      <c r="A59" t="s">
        <v>266</v>
      </c>
      <c r="B59" t="s">
        <v>146</v>
      </c>
      <c r="C59" t="s">
        <v>111</v>
      </c>
      <c r="D59">
        <v>1971</v>
      </c>
      <c r="E59">
        <v>4</v>
      </c>
      <c r="F59" t="s">
        <v>84</v>
      </c>
      <c r="G59" t="s">
        <v>207</v>
      </c>
      <c r="H59" t="s">
        <v>208</v>
      </c>
      <c r="I59">
        <v>3584</v>
      </c>
      <c r="J59">
        <v>4</v>
      </c>
      <c r="K59">
        <v>1</v>
      </c>
      <c r="L59">
        <v>1612</v>
      </c>
      <c r="M59">
        <v>1</v>
      </c>
      <c r="N59">
        <v>-1612</v>
      </c>
      <c r="O59" t="s">
        <v>123</v>
      </c>
      <c r="P59" t="b">
        <v>0</v>
      </c>
      <c r="Q59" t="s">
        <v>71</v>
      </c>
      <c r="R59">
        <v>3</v>
      </c>
      <c r="S59">
        <v>96866</v>
      </c>
      <c r="T59" t="s">
        <v>134</v>
      </c>
      <c r="U59">
        <v>7594.7381053522104</v>
      </c>
      <c r="V59">
        <v>2</v>
      </c>
      <c r="W59" t="s">
        <v>73</v>
      </c>
      <c r="X59" t="s">
        <v>73</v>
      </c>
      <c r="Y59" t="b">
        <v>0</v>
      </c>
      <c r="Z59">
        <v>2.6730633333333298</v>
      </c>
      <c r="AA59">
        <v>4292.3369550877596</v>
      </c>
      <c r="AB59" s="13">
        <v>6.2275244495074505E-4</v>
      </c>
      <c r="AC59" t="s">
        <v>74</v>
      </c>
      <c r="AD59" t="s">
        <v>75</v>
      </c>
      <c r="AE59">
        <v>543</v>
      </c>
      <c r="AF59">
        <v>1632</v>
      </c>
      <c r="AG59">
        <v>97</v>
      </c>
      <c r="AH59">
        <v>1728</v>
      </c>
      <c r="AI59">
        <v>24956515</v>
      </c>
      <c r="AJ59">
        <v>24952810</v>
      </c>
      <c r="AK59" t="b">
        <v>0</v>
      </c>
      <c r="AL59">
        <v>25</v>
      </c>
      <c r="AM59" t="s">
        <v>267</v>
      </c>
      <c r="AN59">
        <v>0</v>
      </c>
      <c r="AO59" t="b">
        <v>1</v>
      </c>
      <c r="AP59">
        <v>-57</v>
      </c>
      <c r="AQ59" t="b">
        <v>1</v>
      </c>
      <c r="AR59" t="s">
        <v>73</v>
      </c>
      <c r="AS59" t="s">
        <v>73</v>
      </c>
      <c r="AT59" t="b">
        <v>0</v>
      </c>
      <c r="AU59" t="s">
        <v>210</v>
      </c>
      <c r="AV59">
        <v>91.506846181497295</v>
      </c>
      <c r="AW59">
        <v>1</v>
      </c>
      <c r="AX59">
        <v>0</v>
      </c>
      <c r="AY59">
        <v>1</v>
      </c>
      <c r="AZ59" t="s">
        <v>79</v>
      </c>
      <c r="BA59" t="s">
        <v>80</v>
      </c>
      <c r="BB59" t="s">
        <v>81</v>
      </c>
      <c r="BC59">
        <v>0.95765535324554196</v>
      </c>
      <c r="BD59">
        <v>1.4247124930189099</v>
      </c>
      <c r="BE59">
        <v>0.38466025011444099</v>
      </c>
      <c r="BF59">
        <v>0</v>
      </c>
      <c r="BG59">
        <v>0</v>
      </c>
      <c r="BH59">
        <v>1.43194468111308</v>
      </c>
      <c r="BI59">
        <v>0.38595369191625101</v>
      </c>
    </row>
    <row r="60" spans="1:61" x14ac:dyDescent="0.3">
      <c r="A60" t="s">
        <v>268</v>
      </c>
      <c r="B60" t="s">
        <v>146</v>
      </c>
      <c r="C60" t="s">
        <v>111</v>
      </c>
      <c r="D60">
        <v>3466</v>
      </c>
      <c r="E60">
        <v>4</v>
      </c>
      <c r="F60" t="s">
        <v>84</v>
      </c>
      <c r="G60" t="s">
        <v>207</v>
      </c>
      <c r="H60" t="s">
        <v>208</v>
      </c>
      <c r="I60">
        <v>3584</v>
      </c>
      <c r="J60">
        <v>4</v>
      </c>
      <c r="K60">
        <v>0</v>
      </c>
      <c r="L60">
        <v>118</v>
      </c>
      <c r="M60">
        <v>0</v>
      </c>
      <c r="N60">
        <v>-118</v>
      </c>
      <c r="O60" t="s">
        <v>123</v>
      </c>
      <c r="P60" t="b">
        <v>0</v>
      </c>
      <c r="Q60" t="s">
        <v>71</v>
      </c>
      <c r="R60">
        <v>3</v>
      </c>
      <c r="S60">
        <v>96866</v>
      </c>
      <c r="T60" t="s">
        <v>134</v>
      </c>
      <c r="U60">
        <v>7594.7381053522104</v>
      </c>
      <c r="V60">
        <v>2</v>
      </c>
      <c r="W60" t="s">
        <v>73</v>
      </c>
      <c r="X60" t="s">
        <v>73</v>
      </c>
      <c r="Y60" t="b">
        <v>0</v>
      </c>
      <c r="Z60">
        <v>2.0984733333333301</v>
      </c>
      <c r="AA60">
        <v>4292.3369550877596</v>
      </c>
      <c r="AB60" s="13">
        <v>4.8888830380522396E-4</v>
      </c>
      <c r="AC60" t="s">
        <v>74</v>
      </c>
      <c r="AD60" t="s">
        <v>75</v>
      </c>
      <c r="AE60">
        <v>543</v>
      </c>
      <c r="AF60">
        <v>1632</v>
      </c>
      <c r="AG60">
        <v>98</v>
      </c>
      <c r="AH60">
        <v>1729</v>
      </c>
      <c r="AI60">
        <v>24956515</v>
      </c>
      <c r="AJ60">
        <v>24952810</v>
      </c>
      <c r="AK60" t="b">
        <v>0</v>
      </c>
      <c r="AL60">
        <v>55</v>
      </c>
      <c r="AM60" t="s">
        <v>269</v>
      </c>
      <c r="AN60">
        <v>-1</v>
      </c>
      <c r="AO60" t="b">
        <v>1</v>
      </c>
      <c r="AP60">
        <v>-47</v>
      </c>
      <c r="AQ60" t="b">
        <v>1</v>
      </c>
      <c r="AR60" t="s">
        <v>73</v>
      </c>
      <c r="AS60" t="s">
        <v>73</v>
      </c>
      <c r="AT60" t="b">
        <v>0</v>
      </c>
      <c r="AU60" t="s">
        <v>210</v>
      </c>
      <c r="AV60">
        <v>94.549371207755698</v>
      </c>
      <c r="AW60">
        <v>0</v>
      </c>
      <c r="AX60">
        <v>1</v>
      </c>
      <c r="AY60">
        <v>1</v>
      </c>
      <c r="AZ60" t="s">
        <v>79</v>
      </c>
      <c r="BA60" t="s">
        <v>80</v>
      </c>
      <c r="BB60" t="s">
        <v>81</v>
      </c>
      <c r="BC60">
        <v>0.95765535324554196</v>
      </c>
      <c r="BD60">
        <v>0</v>
      </c>
      <c r="BE60">
        <v>0</v>
      </c>
      <c r="BF60">
        <v>1.4530934179227399</v>
      </c>
      <c r="BG60">
        <v>0.38971408718553202</v>
      </c>
      <c r="BH60">
        <v>1.43194468111308</v>
      </c>
      <c r="BI60">
        <v>0.38595369191625101</v>
      </c>
    </row>
    <row r="61" spans="1:61" x14ac:dyDescent="0.3">
      <c r="A61" s="3" t="s">
        <v>270</v>
      </c>
      <c r="B61" s="4" t="s">
        <v>271</v>
      </c>
      <c r="C61" s="4" t="s">
        <v>111</v>
      </c>
      <c r="D61" s="4">
        <v>747</v>
      </c>
      <c r="E61" s="4">
        <v>3</v>
      </c>
      <c r="F61" s="4" t="s">
        <v>84</v>
      </c>
      <c r="G61" s="4" t="s">
        <v>272</v>
      </c>
      <c r="H61" s="4" t="s">
        <v>273</v>
      </c>
      <c r="I61" s="4">
        <v>708</v>
      </c>
      <c r="J61" s="4">
        <v>3</v>
      </c>
      <c r="K61" s="4">
        <v>-41</v>
      </c>
      <c r="L61" s="4">
        <v>2</v>
      </c>
      <c r="M61" s="4">
        <v>-41</v>
      </c>
      <c r="N61" s="4">
        <v>-2</v>
      </c>
      <c r="O61" s="4" t="s">
        <v>87</v>
      </c>
      <c r="P61" s="4" t="b">
        <v>0</v>
      </c>
      <c r="Q61" s="4" t="s">
        <v>71</v>
      </c>
      <c r="R61" s="4">
        <v>3</v>
      </c>
      <c r="S61" s="4">
        <v>514</v>
      </c>
      <c r="T61" s="4" t="s">
        <v>72</v>
      </c>
      <c r="U61" s="4">
        <v>31.5</v>
      </c>
      <c r="V61" s="4">
        <v>6</v>
      </c>
      <c r="W61" s="4" t="s">
        <v>73</v>
      </c>
      <c r="X61" s="4" t="s">
        <v>73</v>
      </c>
      <c r="Y61" s="4" t="b">
        <v>0</v>
      </c>
      <c r="Z61" s="4">
        <v>27.923066666666699</v>
      </c>
      <c r="AA61" s="4">
        <v>27.923066666666699</v>
      </c>
      <c r="AB61" s="14">
        <v>1</v>
      </c>
      <c r="AC61" s="4" t="s">
        <v>274</v>
      </c>
      <c r="AD61" s="4" t="s">
        <v>75</v>
      </c>
      <c r="AE61" s="4">
        <v>134</v>
      </c>
      <c r="AF61" s="4">
        <v>405</v>
      </c>
      <c r="AG61" s="4">
        <v>154</v>
      </c>
      <c r="AH61" s="4">
        <v>558</v>
      </c>
      <c r="AI61" s="4">
        <v>11858833</v>
      </c>
      <c r="AJ61" s="4">
        <v>11857655</v>
      </c>
      <c r="AK61" s="4" t="b">
        <v>0</v>
      </c>
      <c r="AL61" s="4">
        <v>25</v>
      </c>
      <c r="AM61" s="4" t="s">
        <v>275</v>
      </c>
      <c r="AN61" s="4">
        <v>-1</v>
      </c>
      <c r="AO61" s="4" t="b">
        <v>1</v>
      </c>
      <c r="AP61" s="4">
        <v>-15</v>
      </c>
      <c r="AQ61" s="4" t="b">
        <v>1</v>
      </c>
      <c r="AR61" s="4" t="s">
        <v>77</v>
      </c>
      <c r="AS61" s="4">
        <v>-18</v>
      </c>
      <c r="AT61" s="4" t="b">
        <v>1</v>
      </c>
      <c r="AU61" s="4" t="s">
        <v>276</v>
      </c>
      <c r="AV61" s="4">
        <v>4.3248081841432198</v>
      </c>
      <c r="AW61" s="4">
        <v>0</v>
      </c>
      <c r="AX61" s="4">
        <v>4</v>
      </c>
      <c r="AY61" s="4">
        <v>2</v>
      </c>
      <c r="AZ61" s="4" t="s">
        <v>91</v>
      </c>
      <c r="BA61" s="4" t="s">
        <v>80</v>
      </c>
      <c r="BB61" s="4" t="s">
        <v>81</v>
      </c>
      <c r="BC61" s="4">
        <v>2.8729660597366302</v>
      </c>
      <c r="BD61" s="4">
        <v>0</v>
      </c>
      <c r="BE61" s="4">
        <v>0</v>
      </c>
      <c r="BF61" s="4">
        <v>5.8123736716909802</v>
      </c>
      <c r="BG61" s="4">
        <v>0.83329846182470502</v>
      </c>
      <c r="BH61" s="4">
        <v>2.8638893622261601</v>
      </c>
      <c r="BI61" s="4">
        <v>0.58702468242705297</v>
      </c>
    </row>
    <row r="62" spans="1:61" x14ac:dyDescent="0.3">
      <c r="A62" s="7" t="s">
        <v>277</v>
      </c>
      <c r="B62" t="s">
        <v>271</v>
      </c>
      <c r="C62" t="s">
        <v>66</v>
      </c>
      <c r="D62">
        <v>1628</v>
      </c>
      <c r="E62">
        <v>7</v>
      </c>
      <c r="F62" t="s">
        <v>67</v>
      </c>
      <c r="G62" t="s">
        <v>278</v>
      </c>
      <c r="H62" t="s">
        <v>279</v>
      </c>
      <c r="I62">
        <v>2492</v>
      </c>
      <c r="J62">
        <v>16</v>
      </c>
      <c r="K62">
        <v>-28</v>
      </c>
      <c r="L62">
        <v>9247</v>
      </c>
      <c r="M62">
        <v>1</v>
      </c>
      <c r="N62">
        <v>-1426</v>
      </c>
      <c r="O62" t="s">
        <v>253</v>
      </c>
      <c r="P62" t="b">
        <v>0</v>
      </c>
      <c r="Q62" t="s">
        <v>71</v>
      </c>
      <c r="R62">
        <v>3</v>
      </c>
      <c r="S62">
        <v>905</v>
      </c>
      <c r="T62" t="s">
        <v>72</v>
      </c>
      <c r="U62">
        <v>402.451239282475</v>
      </c>
      <c r="V62">
        <v>10</v>
      </c>
      <c r="W62" t="s">
        <v>73</v>
      </c>
      <c r="X62" t="s">
        <v>73</v>
      </c>
      <c r="Y62" t="b">
        <v>0</v>
      </c>
      <c r="Z62">
        <v>4.1749066666666703</v>
      </c>
      <c r="AA62">
        <v>76.999536652438096</v>
      </c>
      <c r="AB62">
        <v>5.42198933678191E-2</v>
      </c>
      <c r="AC62" t="s">
        <v>280</v>
      </c>
      <c r="AD62" t="s">
        <v>75</v>
      </c>
      <c r="AE62">
        <v>305</v>
      </c>
      <c r="AF62">
        <v>918</v>
      </c>
      <c r="AG62">
        <v>70</v>
      </c>
      <c r="AH62">
        <v>987</v>
      </c>
      <c r="AI62">
        <v>156860935</v>
      </c>
      <c r="AJ62">
        <v>156871823</v>
      </c>
      <c r="AK62" t="b">
        <v>0</v>
      </c>
      <c r="AL62">
        <v>15</v>
      </c>
      <c r="AM62" t="s">
        <v>281</v>
      </c>
      <c r="AN62">
        <v>-1</v>
      </c>
      <c r="AO62" t="b">
        <v>1</v>
      </c>
      <c r="AP62">
        <v>11</v>
      </c>
      <c r="AQ62" t="b">
        <v>1</v>
      </c>
      <c r="AR62" t="s">
        <v>282</v>
      </c>
      <c r="AS62">
        <v>-19</v>
      </c>
      <c r="AT62" t="b">
        <v>1</v>
      </c>
      <c r="AU62" t="s">
        <v>283</v>
      </c>
      <c r="AV62">
        <v>19.4915947296683</v>
      </c>
      <c r="AW62">
        <v>6</v>
      </c>
      <c r="AX62">
        <v>2</v>
      </c>
      <c r="AY62">
        <v>2</v>
      </c>
      <c r="AZ62" t="s">
        <v>91</v>
      </c>
      <c r="BA62" t="s">
        <v>80</v>
      </c>
      <c r="BB62" t="s">
        <v>81</v>
      </c>
      <c r="BC62">
        <v>4.7882767662277104</v>
      </c>
      <c r="BD62">
        <v>8.5482749581134492</v>
      </c>
      <c r="BE62">
        <v>0.97992491673103699</v>
      </c>
      <c r="BF62">
        <v>2.9061868358454901</v>
      </c>
      <c r="BG62">
        <v>0.59175301207937003</v>
      </c>
      <c r="BH62">
        <v>2.8638893622261601</v>
      </c>
      <c r="BI62">
        <v>0.58702468242705297</v>
      </c>
    </row>
    <row r="63" spans="1:61" x14ac:dyDescent="0.3">
      <c r="A63" s="7" t="s">
        <v>284</v>
      </c>
      <c r="B63" t="s">
        <v>271</v>
      </c>
      <c r="C63" t="s">
        <v>66</v>
      </c>
      <c r="D63">
        <v>1282</v>
      </c>
      <c r="E63">
        <v>7</v>
      </c>
      <c r="F63" t="s">
        <v>67</v>
      </c>
      <c r="G63" t="s">
        <v>278</v>
      </c>
      <c r="H63" t="s">
        <v>285</v>
      </c>
      <c r="I63">
        <v>2669</v>
      </c>
      <c r="J63">
        <v>17</v>
      </c>
      <c r="K63">
        <v>14107</v>
      </c>
      <c r="L63">
        <v>0</v>
      </c>
      <c r="M63">
        <v>819</v>
      </c>
      <c r="N63">
        <v>0</v>
      </c>
      <c r="O63" t="s">
        <v>70</v>
      </c>
      <c r="P63" t="b">
        <v>0</v>
      </c>
      <c r="Q63" t="s">
        <v>71</v>
      </c>
      <c r="R63">
        <v>3</v>
      </c>
      <c r="S63">
        <v>1786</v>
      </c>
      <c r="T63" t="s">
        <v>72</v>
      </c>
      <c r="U63">
        <v>1261.13714119</v>
      </c>
      <c r="V63">
        <v>6</v>
      </c>
      <c r="W63" t="s">
        <v>73</v>
      </c>
      <c r="X63" t="s">
        <v>73</v>
      </c>
      <c r="Y63" t="b">
        <v>0</v>
      </c>
      <c r="Z63">
        <v>67.631666666666703</v>
      </c>
      <c r="AA63">
        <v>76.999536652438096</v>
      </c>
      <c r="AB63">
        <v>0.87833861873667796</v>
      </c>
      <c r="AC63" t="s">
        <v>280</v>
      </c>
      <c r="AD63" t="s">
        <v>75</v>
      </c>
      <c r="AE63">
        <v>333</v>
      </c>
      <c r="AF63">
        <v>1002</v>
      </c>
      <c r="AG63">
        <v>73</v>
      </c>
      <c r="AH63">
        <v>1074</v>
      </c>
      <c r="AI63">
        <v>156875555</v>
      </c>
      <c r="AJ63">
        <v>156881642</v>
      </c>
      <c r="AK63" t="b">
        <v>0</v>
      </c>
      <c r="AL63">
        <v>10</v>
      </c>
      <c r="AM63" t="s">
        <v>286</v>
      </c>
      <c r="AN63" t="s">
        <v>73</v>
      </c>
      <c r="AO63" t="b">
        <v>0</v>
      </c>
      <c r="AP63">
        <v>5</v>
      </c>
      <c r="AQ63" t="b">
        <v>1</v>
      </c>
      <c r="AR63" t="s">
        <v>73</v>
      </c>
      <c r="AS63" t="s">
        <v>73</v>
      </c>
      <c r="AT63" t="b">
        <v>0</v>
      </c>
      <c r="AU63" t="s">
        <v>287</v>
      </c>
      <c r="AV63">
        <v>0.90715298427874203</v>
      </c>
      <c r="AW63">
        <v>1</v>
      </c>
      <c r="AX63">
        <v>4</v>
      </c>
      <c r="AY63">
        <v>1</v>
      </c>
      <c r="AZ63" t="s">
        <v>79</v>
      </c>
      <c r="BA63" t="s">
        <v>80</v>
      </c>
      <c r="BB63" t="s">
        <v>81</v>
      </c>
      <c r="BC63">
        <v>2.8729660597366302</v>
      </c>
      <c r="BD63">
        <v>1.4247124930189099</v>
      </c>
      <c r="BE63">
        <v>0.38466025011444099</v>
      </c>
      <c r="BF63">
        <v>5.8123736716909802</v>
      </c>
      <c r="BG63">
        <v>0.83329846182470502</v>
      </c>
      <c r="BH63">
        <v>1.43194468111308</v>
      </c>
      <c r="BI63">
        <v>0.38595369191625101</v>
      </c>
    </row>
    <row r="64" spans="1:61" x14ac:dyDescent="0.3">
      <c r="A64" s="8" t="s">
        <v>288</v>
      </c>
      <c r="B64" s="9" t="s">
        <v>271</v>
      </c>
      <c r="C64" s="9" t="s">
        <v>66</v>
      </c>
      <c r="D64" s="9">
        <v>2504</v>
      </c>
      <c r="E64" s="9">
        <v>14</v>
      </c>
      <c r="F64" s="9" t="s">
        <v>101</v>
      </c>
      <c r="G64" s="9" t="s">
        <v>278</v>
      </c>
      <c r="H64" s="9" t="s">
        <v>94</v>
      </c>
      <c r="I64" s="9">
        <v>2669</v>
      </c>
      <c r="J64" s="9">
        <v>17</v>
      </c>
      <c r="K64" s="9" t="s">
        <v>73</v>
      </c>
      <c r="L64" s="9" t="s">
        <v>73</v>
      </c>
      <c r="M64" s="9">
        <v>0</v>
      </c>
      <c r="N64" s="9">
        <v>0</v>
      </c>
      <c r="O64" s="9" t="s">
        <v>142</v>
      </c>
      <c r="P64" s="9" t="b">
        <v>0</v>
      </c>
      <c r="Q64" s="9" t="s">
        <v>71</v>
      </c>
      <c r="R64" s="9">
        <v>1</v>
      </c>
      <c r="S64" s="9">
        <v>2</v>
      </c>
      <c r="T64" s="9" t="s">
        <v>72</v>
      </c>
      <c r="U64" s="9">
        <v>1529.6778134684901</v>
      </c>
      <c r="V64" s="9">
        <v>2</v>
      </c>
      <c r="W64" s="9" t="s">
        <v>73</v>
      </c>
      <c r="X64" s="9" t="s">
        <v>73</v>
      </c>
      <c r="Y64" s="9" t="b">
        <v>0</v>
      </c>
      <c r="Z64" s="9">
        <v>3.32135333333333</v>
      </c>
      <c r="AA64" s="9">
        <v>76.999536652438096</v>
      </c>
      <c r="AB64" s="9">
        <v>4.3134718437661798E-2</v>
      </c>
      <c r="AC64" s="9" t="s">
        <v>280</v>
      </c>
      <c r="AD64" s="9" t="s">
        <v>75</v>
      </c>
      <c r="AE64" s="9">
        <v>741</v>
      </c>
      <c r="AF64" s="9">
        <v>2226</v>
      </c>
      <c r="AG64" s="9">
        <v>71</v>
      </c>
      <c r="AH64" s="9">
        <v>2296</v>
      </c>
      <c r="AI64" s="9">
        <v>156860935</v>
      </c>
      <c r="AJ64" s="9">
        <v>156881642</v>
      </c>
      <c r="AK64" s="9" t="b">
        <v>0</v>
      </c>
      <c r="AL64" s="9">
        <v>10</v>
      </c>
      <c r="AM64" s="9" t="s">
        <v>286</v>
      </c>
      <c r="AN64" s="9">
        <v>-2</v>
      </c>
      <c r="AO64" s="9" t="b">
        <v>1</v>
      </c>
      <c r="AP64" s="9">
        <v>5</v>
      </c>
      <c r="AQ64" s="9" t="b">
        <v>1</v>
      </c>
      <c r="AR64" s="9" t="s">
        <v>73</v>
      </c>
      <c r="AS64" s="9" t="s">
        <v>73</v>
      </c>
      <c r="AT64" s="9" t="b">
        <v>0</v>
      </c>
      <c r="AU64" s="9" t="s">
        <v>289</v>
      </c>
      <c r="AV64" s="9">
        <v>19.309859154929601</v>
      </c>
      <c r="AW64" s="9">
        <v>1</v>
      </c>
      <c r="AX64" s="9">
        <v>1</v>
      </c>
      <c r="AY64" s="9">
        <v>0</v>
      </c>
      <c r="AZ64" s="9" t="s">
        <v>91</v>
      </c>
      <c r="BA64" s="9" t="s">
        <v>80</v>
      </c>
      <c r="BB64" s="9" t="s">
        <v>81</v>
      </c>
      <c r="BC64" s="9">
        <v>0.95765535324554196</v>
      </c>
      <c r="BD64" s="9">
        <v>1.4247124930189099</v>
      </c>
      <c r="BE64" s="9">
        <v>0.38466025011444099</v>
      </c>
      <c r="BF64" s="9">
        <v>1.4530934179227399</v>
      </c>
      <c r="BG64" s="9">
        <v>0.38971408718553202</v>
      </c>
      <c r="BH64" s="9">
        <v>0</v>
      </c>
      <c r="BI64" s="9">
        <v>0</v>
      </c>
    </row>
    <row r="65" spans="1:61" x14ac:dyDescent="0.3">
      <c r="A65" t="s">
        <v>290</v>
      </c>
      <c r="B65" t="s">
        <v>146</v>
      </c>
      <c r="C65" t="s">
        <v>111</v>
      </c>
      <c r="D65">
        <v>1251</v>
      </c>
      <c r="E65">
        <v>4</v>
      </c>
      <c r="F65" t="s">
        <v>84</v>
      </c>
      <c r="G65" t="s">
        <v>291</v>
      </c>
      <c r="H65" t="s">
        <v>292</v>
      </c>
      <c r="I65">
        <v>1251</v>
      </c>
      <c r="J65">
        <v>4</v>
      </c>
      <c r="K65">
        <v>-1</v>
      </c>
      <c r="L65">
        <v>1</v>
      </c>
      <c r="M65">
        <v>-1</v>
      </c>
      <c r="N65">
        <v>-1</v>
      </c>
      <c r="O65" t="s">
        <v>87</v>
      </c>
      <c r="P65" t="b">
        <v>0</v>
      </c>
      <c r="Q65" t="s">
        <v>71</v>
      </c>
      <c r="R65">
        <v>3</v>
      </c>
      <c r="S65">
        <v>57</v>
      </c>
      <c r="T65" t="s">
        <v>134</v>
      </c>
      <c r="U65">
        <v>14.613540144522</v>
      </c>
      <c r="V65">
        <v>5</v>
      </c>
      <c r="W65" t="s">
        <v>73</v>
      </c>
      <c r="X65" t="s">
        <v>73</v>
      </c>
      <c r="Y65" t="b">
        <v>0</v>
      </c>
      <c r="Z65">
        <v>5.6177633333333299</v>
      </c>
      <c r="AA65">
        <v>5.6177633333333299</v>
      </c>
      <c r="AB65" s="13">
        <v>1</v>
      </c>
      <c r="AC65" t="s">
        <v>274</v>
      </c>
      <c r="AD65" t="s">
        <v>75</v>
      </c>
      <c r="AE65">
        <v>267</v>
      </c>
      <c r="AF65">
        <v>804</v>
      </c>
      <c r="AG65">
        <v>134</v>
      </c>
      <c r="AH65">
        <v>937</v>
      </c>
      <c r="AI65">
        <v>56445953</v>
      </c>
      <c r="AJ65">
        <v>56441272</v>
      </c>
      <c r="AK65" t="b">
        <v>0</v>
      </c>
      <c r="AL65">
        <v>30</v>
      </c>
      <c r="AM65" t="s">
        <v>293</v>
      </c>
      <c r="AN65">
        <v>-1</v>
      </c>
      <c r="AO65" t="b">
        <v>1</v>
      </c>
      <c r="AP65">
        <v>-13</v>
      </c>
      <c r="AQ65" t="b">
        <v>1</v>
      </c>
      <c r="AR65" t="s">
        <v>77</v>
      </c>
      <c r="AS65">
        <v>-45</v>
      </c>
      <c r="AT65" t="b">
        <v>1</v>
      </c>
      <c r="AU65" t="s">
        <v>294</v>
      </c>
      <c r="AV65">
        <v>17.708229426433899</v>
      </c>
      <c r="AW65">
        <v>1</v>
      </c>
      <c r="AX65">
        <v>4</v>
      </c>
      <c r="AY65">
        <v>0</v>
      </c>
      <c r="AZ65" t="s">
        <v>91</v>
      </c>
      <c r="BA65" t="s">
        <v>80</v>
      </c>
      <c r="BB65" t="s">
        <v>81</v>
      </c>
      <c r="BC65">
        <v>2.3941383831138499</v>
      </c>
      <c r="BD65">
        <v>1.4247124930189099</v>
      </c>
      <c r="BE65">
        <v>0.38466025011444099</v>
      </c>
      <c r="BF65">
        <v>5.8123736716909802</v>
      </c>
      <c r="BG65">
        <v>0.83329846182470502</v>
      </c>
      <c r="BH65">
        <v>0</v>
      </c>
      <c r="BI65">
        <v>0</v>
      </c>
    </row>
    <row r="66" spans="1:61" x14ac:dyDescent="0.3">
      <c r="A66" s="3" t="s">
        <v>295</v>
      </c>
      <c r="B66" s="4" t="s">
        <v>296</v>
      </c>
      <c r="C66" s="4" t="s">
        <v>111</v>
      </c>
      <c r="D66" s="4">
        <v>1870</v>
      </c>
      <c r="E66" s="4">
        <v>10</v>
      </c>
      <c r="F66" s="4" t="s">
        <v>67</v>
      </c>
      <c r="G66" s="4" t="s">
        <v>297</v>
      </c>
      <c r="H66" s="4" t="s">
        <v>298</v>
      </c>
      <c r="I66" s="4">
        <v>8089</v>
      </c>
      <c r="J66" s="4">
        <v>51</v>
      </c>
      <c r="K66" s="4">
        <v>64936</v>
      </c>
      <c r="L66" s="4">
        <v>15</v>
      </c>
      <c r="M66" s="4">
        <v>-26</v>
      </c>
      <c r="N66" s="4">
        <v>-7</v>
      </c>
      <c r="O66" s="4" t="s">
        <v>70</v>
      </c>
      <c r="P66" s="4" t="b">
        <v>0</v>
      </c>
      <c r="Q66" s="4" t="s">
        <v>71</v>
      </c>
      <c r="R66" s="4">
        <v>3</v>
      </c>
      <c r="S66" s="4">
        <v>122</v>
      </c>
      <c r="T66" s="4" t="s">
        <v>107</v>
      </c>
      <c r="U66" s="4">
        <v>144.867585345897</v>
      </c>
      <c r="V66" s="4">
        <v>3</v>
      </c>
      <c r="W66" s="4" t="s">
        <v>73</v>
      </c>
      <c r="X66" s="4" t="s">
        <v>73</v>
      </c>
      <c r="Y66" s="4" t="b">
        <v>0</v>
      </c>
      <c r="Z66" s="4">
        <v>15.1951</v>
      </c>
      <c r="AA66" s="4">
        <v>18.0345541076667</v>
      </c>
      <c r="AB66" s="4">
        <v>0.84255479283185697</v>
      </c>
      <c r="AC66" s="4" t="s">
        <v>280</v>
      </c>
      <c r="AD66" s="4" t="s">
        <v>75</v>
      </c>
      <c r="AE66" s="4">
        <v>515</v>
      </c>
      <c r="AF66" s="4">
        <v>1548</v>
      </c>
      <c r="AG66" s="4">
        <v>71</v>
      </c>
      <c r="AH66" s="4">
        <v>1618</v>
      </c>
      <c r="AI66" s="4">
        <v>88720214</v>
      </c>
      <c r="AJ66" s="4">
        <v>88715605</v>
      </c>
      <c r="AK66" s="4" t="b">
        <v>0</v>
      </c>
      <c r="AL66" s="4">
        <v>45</v>
      </c>
      <c r="AM66" s="4" t="s">
        <v>299</v>
      </c>
      <c r="AN66" s="4">
        <v>5384</v>
      </c>
      <c r="AO66" s="4" t="b">
        <v>0</v>
      </c>
      <c r="AP66" s="4">
        <v>-36</v>
      </c>
      <c r="AQ66" s="4" t="b">
        <v>1</v>
      </c>
      <c r="AR66" s="4" t="s">
        <v>117</v>
      </c>
      <c r="AS66" s="4">
        <v>-18</v>
      </c>
      <c r="AT66" s="4" t="b">
        <v>1</v>
      </c>
      <c r="AU66" s="4" t="s">
        <v>300</v>
      </c>
      <c r="AV66" s="4">
        <v>2.8975719240971198</v>
      </c>
      <c r="AW66" s="4">
        <v>1</v>
      </c>
      <c r="AX66" s="4">
        <v>1</v>
      </c>
      <c r="AY66" s="4">
        <v>1</v>
      </c>
      <c r="AZ66" s="4" t="s">
        <v>91</v>
      </c>
      <c r="BA66" s="4" t="s">
        <v>80</v>
      </c>
      <c r="BB66" s="4" t="s">
        <v>81</v>
      </c>
      <c r="BC66" s="4">
        <v>1.43648302986831</v>
      </c>
      <c r="BD66" s="4">
        <v>1.4247124930189099</v>
      </c>
      <c r="BE66" s="4">
        <v>0.38466025011444099</v>
      </c>
      <c r="BF66" s="4">
        <v>1.4530934179227399</v>
      </c>
      <c r="BG66" s="4">
        <v>0.38971408718553202</v>
      </c>
      <c r="BH66" s="4">
        <v>1.43194468111308</v>
      </c>
      <c r="BI66" s="4">
        <v>0.38595369191625101</v>
      </c>
    </row>
    <row r="67" spans="1:61" x14ac:dyDescent="0.3">
      <c r="A67" s="7" t="s">
        <v>301</v>
      </c>
      <c r="B67" t="s">
        <v>302</v>
      </c>
      <c r="C67" t="s">
        <v>111</v>
      </c>
      <c r="D67">
        <v>2743</v>
      </c>
      <c r="E67">
        <v>10</v>
      </c>
      <c r="F67" t="s">
        <v>67</v>
      </c>
      <c r="G67" t="s">
        <v>303</v>
      </c>
      <c r="H67" t="s">
        <v>304</v>
      </c>
      <c r="I67">
        <v>2671</v>
      </c>
      <c r="J67">
        <v>14</v>
      </c>
      <c r="K67">
        <v>5852</v>
      </c>
      <c r="L67">
        <v>-878</v>
      </c>
      <c r="M67">
        <v>105</v>
      </c>
      <c r="N67">
        <v>-1</v>
      </c>
      <c r="O67" t="s">
        <v>70</v>
      </c>
      <c r="P67" t="b">
        <v>0</v>
      </c>
      <c r="Q67" t="s">
        <v>71</v>
      </c>
      <c r="R67">
        <v>3</v>
      </c>
      <c r="S67">
        <v>144</v>
      </c>
      <c r="T67" t="s">
        <v>160</v>
      </c>
      <c r="U67">
        <v>78.738824407885403</v>
      </c>
      <c r="V67">
        <v>2</v>
      </c>
      <c r="W67" t="s">
        <v>73</v>
      </c>
      <c r="X67" t="s">
        <v>73</v>
      </c>
      <c r="Y67" t="b">
        <v>0</v>
      </c>
      <c r="Z67">
        <v>6.4474099999999996</v>
      </c>
      <c r="AA67">
        <v>22.886223333333302</v>
      </c>
      <c r="AB67">
        <v>0.28171576874413701</v>
      </c>
      <c r="AC67" t="s">
        <v>280</v>
      </c>
      <c r="AD67" t="s">
        <v>75</v>
      </c>
      <c r="AE67">
        <v>479</v>
      </c>
      <c r="AF67">
        <v>1440</v>
      </c>
      <c r="AG67">
        <v>25</v>
      </c>
      <c r="AH67">
        <v>1464</v>
      </c>
      <c r="AI67">
        <v>10696105</v>
      </c>
      <c r="AJ67">
        <v>10671527</v>
      </c>
      <c r="AK67" t="b">
        <v>0</v>
      </c>
      <c r="AL67">
        <v>35</v>
      </c>
      <c r="AM67" t="s">
        <v>305</v>
      </c>
      <c r="AN67" t="s">
        <v>73</v>
      </c>
      <c r="AO67" t="b">
        <v>0</v>
      </c>
      <c r="AP67">
        <v>-17</v>
      </c>
      <c r="AQ67" t="b">
        <v>1</v>
      </c>
      <c r="AR67" t="s">
        <v>77</v>
      </c>
      <c r="AS67">
        <v>-18</v>
      </c>
      <c r="AT67" t="b">
        <v>1</v>
      </c>
      <c r="AU67" t="s">
        <v>306</v>
      </c>
      <c r="AV67">
        <v>0.84616173529562599</v>
      </c>
      <c r="AW67">
        <v>1</v>
      </c>
      <c r="AX67">
        <v>0</v>
      </c>
      <c r="AY67">
        <v>1</v>
      </c>
      <c r="AZ67" t="s">
        <v>79</v>
      </c>
      <c r="BA67" t="s">
        <v>80</v>
      </c>
      <c r="BB67" t="s">
        <v>81</v>
      </c>
      <c r="BC67">
        <v>0.95765535324554196</v>
      </c>
      <c r="BD67">
        <v>1.4247124930189099</v>
      </c>
      <c r="BE67">
        <v>0.38466025011444099</v>
      </c>
      <c r="BF67">
        <v>0</v>
      </c>
      <c r="BG67">
        <v>0</v>
      </c>
      <c r="BH67">
        <v>1.43194468111308</v>
      </c>
      <c r="BI67">
        <v>0.38595369191625101</v>
      </c>
    </row>
    <row r="68" spans="1:61" x14ac:dyDescent="0.3">
      <c r="A68" s="8" t="s">
        <v>307</v>
      </c>
      <c r="B68" s="9" t="s">
        <v>302</v>
      </c>
      <c r="C68" s="9" t="s">
        <v>111</v>
      </c>
      <c r="D68" s="9">
        <v>1985</v>
      </c>
      <c r="E68" s="9">
        <v>5</v>
      </c>
      <c r="F68" s="9" t="s">
        <v>67</v>
      </c>
      <c r="G68" s="9" t="s">
        <v>303</v>
      </c>
      <c r="H68" s="9" t="s">
        <v>308</v>
      </c>
      <c r="I68" s="9">
        <v>3054</v>
      </c>
      <c r="J68" s="9">
        <v>10</v>
      </c>
      <c r="K68" s="9">
        <v>15976</v>
      </c>
      <c r="L68" s="9">
        <v>-19</v>
      </c>
      <c r="M68" s="9">
        <v>105</v>
      </c>
      <c r="N68" s="9">
        <v>-1</v>
      </c>
      <c r="O68" s="9" t="s">
        <v>70</v>
      </c>
      <c r="P68" s="9" t="b">
        <v>0</v>
      </c>
      <c r="Q68" s="9" t="s">
        <v>71</v>
      </c>
      <c r="R68" s="9">
        <v>3</v>
      </c>
      <c r="S68" s="9">
        <v>145</v>
      </c>
      <c r="T68" s="9" t="s">
        <v>115</v>
      </c>
      <c r="U68" s="9">
        <v>90.024996528741994</v>
      </c>
      <c r="V68" s="9">
        <v>2</v>
      </c>
      <c r="W68" s="9" t="s">
        <v>73</v>
      </c>
      <c r="X68" s="9" t="s">
        <v>73</v>
      </c>
      <c r="Y68" s="9" t="b">
        <v>0</v>
      </c>
      <c r="Z68" s="9">
        <v>9.5920933333333291</v>
      </c>
      <c r="AA68" s="9">
        <v>22.886223333333302</v>
      </c>
      <c r="AB68" s="9">
        <v>0.41912084810264999</v>
      </c>
      <c r="AC68" s="9" t="s">
        <v>280</v>
      </c>
      <c r="AD68" s="9" t="s">
        <v>75</v>
      </c>
      <c r="AE68" s="9">
        <v>185</v>
      </c>
      <c r="AF68" s="9">
        <v>558</v>
      </c>
      <c r="AG68" s="9">
        <v>149</v>
      </c>
      <c r="AH68" s="9">
        <v>706</v>
      </c>
      <c r="AI68" s="9">
        <v>10677787</v>
      </c>
      <c r="AJ68" s="9">
        <v>10671527</v>
      </c>
      <c r="AK68" s="9" t="b">
        <v>0</v>
      </c>
      <c r="AL68" s="9">
        <v>35</v>
      </c>
      <c r="AM68" s="9" t="s">
        <v>305</v>
      </c>
      <c r="AN68" s="9" t="s">
        <v>73</v>
      </c>
      <c r="AO68" s="9" t="b">
        <v>0</v>
      </c>
      <c r="AP68" s="9">
        <v>-17</v>
      </c>
      <c r="AQ68" s="9" t="b">
        <v>1</v>
      </c>
      <c r="AR68" s="9" t="s">
        <v>77</v>
      </c>
      <c r="AS68" s="9">
        <v>-18</v>
      </c>
      <c r="AT68" s="9" t="b">
        <v>1</v>
      </c>
      <c r="AU68" s="9" t="s">
        <v>309</v>
      </c>
      <c r="AV68" s="9">
        <v>0.80749692529811201</v>
      </c>
      <c r="AW68" s="9">
        <v>0</v>
      </c>
      <c r="AX68" s="9">
        <v>1</v>
      </c>
      <c r="AY68" s="9">
        <v>1</v>
      </c>
      <c r="AZ68" s="9" t="s">
        <v>79</v>
      </c>
      <c r="BA68" s="9" t="s">
        <v>80</v>
      </c>
      <c r="BB68" s="9" t="s">
        <v>81</v>
      </c>
      <c r="BC68" s="9">
        <v>0.95765535324554196</v>
      </c>
      <c r="BD68" s="9">
        <v>0</v>
      </c>
      <c r="BE68" s="9">
        <v>0</v>
      </c>
      <c r="BF68" s="9">
        <v>1.4530934179227399</v>
      </c>
      <c r="BG68" s="9">
        <v>0.38971408718553202</v>
      </c>
      <c r="BH68" s="9">
        <v>1.43194468111308</v>
      </c>
      <c r="BI68" s="9">
        <v>0.38595369191625101</v>
      </c>
    </row>
    <row r="69" spans="1:61" x14ac:dyDescent="0.3">
      <c r="A69" s="3" t="s">
        <v>310</v>
      </c>
      <c r="B69" s="4" t="s">
        <v>181</v>
      </c>
      <c r="C69" s="4" t="s">
        <v>111</v>
      </c>
      <c r="D69" s="4">
        <v>1030</v>
      </c>
      <c r="E69" s="4">
        <v>4</v>
      </c>
      <c r="F69" s="4" t="s">
        <v>84</v>
      </c>
      <c r="G69" s="4" t="s">
        <v>311</v>
      </c>
      <c r="H69" s="4" t="s">
        <v>312</v>
      </c>
      <c r="I69" s="4">
        <v>550</v>
      </c>
      <c r="J69" s="4">
        <v>4</v>
      </c>
      <c r="K69" s="4">
        <v>-481</v>
      </c>
      <c r="L69" s="4">
        <v>1</v>
      </c>
      <c r="M69" s="4">
        <v>-2</v>
      </c>
      <c r="N69" s="4">
        <v>-1</v>
      </c>
      <c r="O69" s="4" t="s">
        <v>114</v>
      </c>
      <c r="P69" s="4" t="b">
        <v>0</v>
      </c>
      <c r="Q69" s="4" t="s">
        <v>71</v>
      </c>
      <c r="R69" s="4">
        <v>3</v>
      </c>
      <c r="S69" s="4">
        <v>2550</v>
      </c>
      <c r="T69" s="4" t="s">
        <v>88</v>
      </c>
      <c r="U69" s="4">
        <v>152.055545406568</v>
      </c>
      <c r="V69" s="4">
        <v>19</v>
      </c>
      <c r="W69" s="4" t="s">
        <v>73</v>
      </c>
      <c r="X69" s="4" t="s">
        <v>73</v>
      </c>
      <c r="Y69" s="4" t="b">
        <v>0</v>
      </c>
      <c r="Z69" s="4">
        <v>82.329066666666705</v>
      </c>
      <c r="AA69" s="4">
        <v>82.329066666666705</v>
      </c>
      <c r="AB69" s="4">
        <v>1</v>
      </c>
      <c r="AC69" s="4" t="s">
        <v>274</v>
      </c>
      <c r="AD69" s="4" t="s">
        <v>75</v>
      </c>
      <c r="AE69" s="4">
        <v>110</v>
      </c>
      <c r="AF69" s="4">
        <v>333</v>
      </c>
      <c r="AG69" s="4">
        <v>512</v>
      </c>
      <c r="AH69" s="4">
        <v>844</v>
      </c>
      <c r="AI69" s="4">
        <v>36817005</v>
      </c>
      <c r="AJ69" s="4">
        <v>36800890</v>
      </c>
      <c r="AK69" s="4" t="b">
        <v>0</v>
      </c>
      <c r="AL69" s="4">
        <v>25</v>
      </c>
      <c r="AM69" s="4" t="s">
        <v>313</v>
      </c>
      <c r="AN69" s="4">
        <v>-1</v>
      </c>
      <c r="AO69" s="4" t="b">
        <v>1</v>
      </c>
      <c r="AP69" s="4">
        <v>-50</v>
      </c>
      <c r="AQ69" s="4" t="b">
        <v>1</v>
      </c>
      <c r="AR69" s="4" t="s">
        <v>77</v>
      </c>
      <c r="AS69" s="4">
        <v>-14</v>
      </c>
      <c r="AT69" s="4" t="b">
        <v>1</v>
      </c>
      <c r="AU69" s="4" t="s">
        <v>314</v>
      </c>
      <c r="AV69" s="4">
        <v>7.6512879661668602</v>
      </c>
      <c r="AW69" s="4">
        <v>3</v>
      </c>
      <c r="AX69" s="4">
        <v>13</v>
      </c>
      <c r="AY69" s="4">
        <v>3</v>
      </c>
      <c r="AZ69" s="4" t="s">
        <v>91</v>
      </c>
      <c r="BA69" s="4" t="s">
        <v>80</v>
      </c>
      <c r="BB69" s="4" t="s">
        <v>81</v>
      </c>
      <c r="BC69" s="4">
        <v>9.0977258558326497</v>
      </c>
      <c r="BD69" s="4">
        <v>4.2741374790567299</v>
      </c>
      <c r="BE69" s="4">
        <v>0.72215144620400895</v>
      </c>
      <c r="BF69" s="4">
        <v>18.890214432995698</v>
      </c>
      <c r="BG69" s="4">
        <v>1.29863946520411</v>
      </c>
      <c r="BH69" s="4">
        <v>4.2958340433392399</v>
      </c>
      <c r="BI69" s="4">
        <v>0.72393436706772896</v>
      </c>
    </row>
    <row r="70" spans="1:61" x14ac:dyDescent="0.3">
      <c r="A70" s="5" t="s">
        <v>315</v>
      </c>
      <c r="B70" s="6" t="s">
        <v>316</v>
      </c>
      <c r="C70" s="6" t="s">
        <v>111</v>
      </c>
      <c r="D70" s="6">
        <v>1976</v>
      </c>
      <c r="E70" s="6">
        <v>2</v>
      </c>
      <c r="F70" s="6" t="s">
        <v>67</v>
      </c>
      <c r="G70" s="6" t="s">
        <v>317</v>
      </c>
      <c r="H70" s="6" t="s">
        <v>318</v>
      </c>
      <c r="I70" s="6">
        <v>5903</v>
      </c>
      <c r="J70" s="6">
        <v>27</v>
      </c>
      <c r="K70" s="6">
        <v>91982</v>
      </c>
      <c r="L70" s="6">
        <v>-537</v>
      </c>
      <c r="M70" s="6">
        <v>91982</v>
      </c>
      <c r="N70" s="6">
        <v>-2</v>
      </c>
      <c r="O70" s="6" t="s">
        <v>70</v>
      </c>
      <c r="P70" s="6" t="b">
        <v>0</v>
      </c>
      <c r="Q70" s="6" t="s">
        <v>71</v>
      </c>
      <c r="R70" s="6">
        <v>3</v>
      </c>
      <c r="S70" s="6">
        <v>432</v>
      </c>
      <c r="T70" s="6" t="s">
        <v>72</v>
      </c>
      <c r="U70" s="6">
        <v>0</v>
      </c>
      <c r="V70" s="6">
        <v>2</v>
      </c>
      <c r="W70" s="6" t="s">
        <v>73</v>
      </c>
      <c r="X70" s="6" t="s">
        <v>73</v>
      </c>
      <c r="Y70" s="6" t="b">
        <v>0</v>
      </c>
      <c r="Z70" s="6">
        <v>11.0183766666667</v>
      </c>
      <c r="AA70" s="6">
        <v>17.8386099941605</v>
      </c>
      <c r="AB70" s="6">
        <v>0.617670136309586</v>
      </c>
      <c r="AC70" s="6" t="s">
        <v>280</v>
      </c>
      <c r="AD70" s="6" t="s">
        <v>75</v>
      </c>
      <c r="AE70" s="6">
        <v>474</v>
      </c>
      <c r="AF70" s="6">
        <v>1425</v>
      </c>
      <c r="AG70" s="6">
        <v>12</v>
      </c>
      <c r="AH70" s="6">
        <v>1436</v>
      </c>
      <c r="AI70" s="6">
        <v>38702049</v>
      </c>
      <c r="AJ70" s="6">
        <v>38697349</v>
      </c>
      <c r="AK70" s="6" t="b">
        <v>0</v>
      </c>
      <c r="AL70" s="6">
        <v>25</v>
      </c>
      <c r="AM70" s="6" t="s">
        <v>319</v>
      </c>
      <c r="AN70" s="6" t="s">
        <v>73</v>
      </c>
      <c r="AO70" s="6" t="b">
        <v>0</v>
      </c>
      <c r="AP70" s="6" t="s">
        <v>73</v>
      </c>
      <c r="AQ70" s="6" t="b">
        <v>0</v>
      </c>
      <c r="AR70" s="6" t="s">
        <v>117</v>
      </c>
      <c r="AS70" s="6">
        <v>-18</v>
      </c>
      <c r="AT70" s="6" t="b">
        <v>1</v>
      </c>
      <c r="AU70" s="6" t="s">
        <v>320</v>
      </c>
      <c r="AV70" s="6">
        <v>1.5138175253437001</v>
      </c>
      <c r="AW70" s="6">
        <v>1</v>
      </c>
      <c r="AX70" s="6">
        <v>0</v>
      </c>
      <c r="AY70" s="6">
        <v>1</v>
      </c>
      <c r="AZ70" s="6" t="s">
        <v>79</v>
      </c>
      <c r="BA70" s="6" t="s">
        <v>80</v>
      </c>
      <c r="BB70" s="6" t="s">
        <v>81</v>
      </c>
      <c r="BC70" s="6">
        <v>0.95765535324554196</v>
      </c>
      <c r="BD70" s="6">
        <v>1.4247124930189099</v>
      </c>
      <c r="BE70" s="6">
        <v>0.38466025011444099</v>
      </c>
      <c r="BF70" s="6">
        <v>0</v>
      </c>
      <c r="BG70" s="6">
        <v>0</v>
      </c>
      <c r="BH70" s="6">
        <v>1.43194468111308</v>
      </c>
      <c r="BI70" s="6">
        <v>0.38595369191625101</v>
      </c>
    </row>
    <row r="71" spans="1:61" x14ac:dyDescent="0.3">
      <c r="A71" s="7" t="s">
        <v>321</v>
      </c>
      <c r="B71" t="s">
        <v>316</v>
      </c>
      <c r="C71" t="s">
        <v>111</v>
      </c>
      <c r="D71">
        <v>4241</v>
      </c>
      <c r="E71">
        <v>19</v>
      </c>
      <c r="F71" t="s">
        <v>101</v>
      </c>
      <c r="G71" t="s">
        <v>317</v>
      </c>
      <c r="H71" t="s">
        <v>94</v>
      </c>
      <c r="I71">
        <v>6626</v>
      </c>
      <c r="J71">
        <v>28</v>
      </c>
      <c r="K71" t="s">
        <v>73</v>
      </c>
      <c r="L71" t="s">
        <v>73</v>
      </c>
      <c r="M71">
        <v>-121</v>
      </c>
      <c r="N71">
        <v>-25595</v>
      </c>
      <c r="O71" t="s">
        <v>142</v>
      </c>
      <c r="P71" t="b">
        <v>0</v>
      </c>
      <c r="Q71" t="s">
        <v>322</v>
      </c>
      <c r="R71">
        <v>3</v>
      </c>
      <c r="S71">
        <v>35</v>
      </c>
      <c r="T71" t="s">
        <v>323</v>
      </c>
      <c r="U71">
        <v>56.027330191568701</v>
      </c>
      <c r="V71">
        <v>10</v>
      </c>
      <c r="W71" t="s">
        <v>73</v>
      </c>
      <c r="X71" t="s">
        <v>73</v>
      </c>
      <c r="Y71" t="b">
        <v>0</v>
      </c>
      <c r="Z71">
        <v>2.59349433333333</v>
      </c>
      <c r="AA71">
        <v>17.8386099941605</v>
      </c>
      <c r="AB71">
        <v>0.14538657071275801</v>
      </c>
      <c r="AC71" t="s">
        <v>280</v>
      </c>
      <c r="AD71" t="s">
        <v>75</v>
      </c>
      <c r="AE71">
        <v>1159</v>
      </c>
      <c r="AF71">
        <v>3480</v>
      </c>
      <c r="AG71">
        <v>404</v>
      </c>
      <c r="AH71">
        <v>3883</v>
      </c>
      <c r="AI71">
        <v>38794010</v>
      </c>
      <c r="AJ71">
        <v>38723299</v>
      </c>
      <c r="AK71" t="b">
        <v>0</v>
      </c>
      <c r="AL71">
        <v>40</v>
      </c>
      <c r="AM71" t="s">
        <v>324</v>
      </c>
      <c r="AN71" t="s">
        <v>73</v>
      </c>
      <c r="AO71" t="b">
        <v>0</v>
      </c>
      <c r="AP71" t="s">
        <v>73</v>
      </c>
      <c r="AQ71" t="b">
        <v>0</v>
      </c>
      <c r="AR71" t="s">
        <v>77</v>
      </c>
      <c r="AS71">
        <v>-14</v>
      </c>
      <c r="AT71" t="b">
        <v>1</v>
      </c>
      <c r="AU71" t="s">
        <v>325</v>
      </c>
      <c r="AV71">
        <v>4.6544850498338901</v>
      </c>
      <c r="AW71">
        <v>3</v>
      </c>
      <c r="AX71">
        <v>7</v>
      </c>
      <c r="AY71">
        <v>0</v>
      </c>
      <c r="AZ71" t="s">
        <v>79</v>
      </c>
      <c r="BA71" t="s">
        <v>80</v>
      </c>
      <c r="BB71" t="s">
        <v>81</v>
      </c>
      <c r="BC71">
        <v>4.7882767662277104</v>
      </c>
      <c r="BD71">
        <v>4.2741374790567299</v>
      </c>
      <c r="BE71">
        <v>0.72215144620400895</v>
      </c>
      <c r="BF71">
        <v>10.1716539254592</v>
      </c>
      <c r="BG71">
        <v>1.0481174736999901</v>
      </c>
      <c r="BH71">
        <v>0</v>
      </c>
      <c r="BI71">
        <v>0</v>
      </c>
    </row>
    <row r="72" spans="1:61" x14ac:dyDescent="0.3">
      <c r="A72" s="8" t="s">
        <v>326</v>
      </c>
      <c r="B72" s="9" t="s">
        <v>316</v>
      </c>
      <c r="C72" s="9" t="s">
        <v>111</v>
      </c>
      <c r="D72" s="9">
        <v>4567</v>
      </c>
      <c r="E72" s="9">
        <v>16</v>
      </c>
      <c r="F72" s="9" t="s">
        <v>93</v>
      </c>
      <c r="G72" s="9" t="s">
        <v>317</v>
      </c>
      <c r="H72" s="9" t="s">
        <v>94</v>
      </c>
      <c r="I72" s="9">
        <v>6626</v>
      </c>
      <c r="J72" s="9">
        <v>28</v>
      </c>
      <c r="K72" s="9" t="s">
        <v>73</v>
      </c>
      <c r="L72" s="9" t="s">
        <v>73</v>
      </c>
      <c r="M72" s="9">
        <v>43947</v>
      </c>
      <c r="N72" s="9">
        <v>-2</v>
      </c>
      <c r="O72" s="9" t="s">
        <v>95</v>
      </c>
      <c r="P72" s="9" t="b">
        <v>0</v>
      </c>
      <c r="Q72" s="9" t="s">
        <v>71</v>
      </c>
      <c r="R72" s="9">
        <v>2</v>
      </c>
      <c r="S72" s="9">
        <v>3</v>
      </c>
      <c r="T72" s="9" t="s">
        <v>88</v>
      </c>
      <c r="U72" s="9">
        <v>90.715673030261598</v>
      </c>
      <c r="V72" s="9">
        <v>5</v>
      </c>
      <c r="W72" s="9" t="s">
        <v>73</v>
      </c>
      <c r="X72" s="9" t="s">
        <v>73</v>
      </c>
      <c r="Y72" s="9" t="b">
        <v>0</v>
      </c>
      <c r="Z72" s="9">
        <v>2.3525724722307002</v>
      </c>
      <c r="AA72" s="9">
        <v>17.8386099941605</v>
      </c>
      <c r="AB72" s="9">
        <v>0.13188092979222099</v>
      </c>
      <c r="AC72" s="9" t="s">
        <v>280</v>
      </c>
      <c r="AD72" s="9" t="s">
        <v>75</v>
      </c>
      <c r="AE72" s="9">
        <v>1307</v>
      </c>
      <c r="AF72" s="9">
        <v>3924</v>
      </c>
      <c r="AG72" s="9">
        <v>104</v>
      </c>
      <c r="AH72" s="9">
        <v>4027</v>
      </c>
      <c r="AI72" s="9">
        <v>38742449</v>
      </c>
      <c r="AJ72" s="9">
        <v>38697349</v>
      </c>
      <c r="AK72" s="9" t="b">
        <v>0</v>
      </c>
      <c r="AL72" s="9">
        <v>25</v>
      </c>
      <c r="AM72" s="9" t="s">
        <v>319</v>
      </c>
      <c r="AN72" s="9" t="s">
        <v>73</v>
      </c>
      <c r="AO72" s="9" t="b">
        <v>0</v>
      </c>
      <c r="AP72" s="9" t="s">
        <v>73</v>
      </c>
      <c r="AQ72" s="9" t="b">
        <v>0</v>
      </c>
      <c r="AR72" s="9" t="s">
        <v>117</v>
      </c>
      <c r="AS72" s="9">
        <v>-18</v>
      </c>
      <c r="AT72" s="9" t="b">
        <v>1</v>
      </c>
      <c r="AU72" s="9" t="s">
        <v>327</v>
      </c>
      <c r="AV72" s="9">
        <v>0.68012794882047201</v>
      </c>
      <c r="AW72" s="9">
        <v>1</v>
      </c>
      <c r="AX72" s="9">
        <v>1</v>
      </c>
      <c r="AY72" s="9">
        <v>3</v>
      </c>
      <c r="AZ72" s="9" t="s">
        <v>79</v>
      </c>
      <c r="BA72" s="9" t="s">
        <v>80</v>
      </c>
      <c r="BB72" s="9" t="s">
        <v>81</v>
      </c>
      <c r="BC72" s="9">
        <v>2.3941383831138499</v>
      </c>
      <c r="BD72" s="9">
        <v>1.4247124930189099</v>
      </c>
      <c r="BE72" s="9">
        <v>0.38466025011444099</v>
      </c>
      <c r="BF72" s="9">
        <v>1.4530934179227399</v>
      </c>
      <c r="BG72" s="9">
        <v>0.38971408718553202</v>
      </c>
      <c r="BH72" s="9">
        <v>4.2958340433392399</v>
      </c>
      <c r="BI72" s="9">
        <v>0.72393436706772896</v>
      </c>
    </row>
    <row r="73" spans="1:61" x14ac:dyDescent="0.3">
      <c r="A73" s="5" t="s">
        <v>328</v>
      </c>
      <c r="B73" s="6" t="s">
        <v>316</v>
      </c>
      <c r="C73" s="6" t="s">
        <v>111</v>
      </c>
      <c r="D73" s="6">
        <v>2357</v>
      </c>
      <c r="E73" s="6">
        <v>3</v>
      </c>
      <c r="F73" s="6" t="s">
        <v>67</v>
      </c>
      <c r="G73" s="6" t="s">
        <v>329</v>
      </c>
      <c r="H73" s="6" t="s">
        <v>330</v>
      </c>
      <c r="I73" s="6">
        <v>5430</v>
      </c>
      <c r="J73" s="6">
        <v>27</v>
      </c>
      <c r="K73" s="6">
        <v>87063</v>
      </c>
      <c r="L73" s="6">
        <v>-932</v>
      </c>
      <c r="M73" s="6">
        <v>87063</v>
      </c>
      <c r="N73" s="6">
        <v>2</v>
      </c>
      <c r="O73" s="6" t="s">
        <v>70</v>
      </c>
      <c r="P73" s="6" t="b">
        <v>0</v>
      </c>
      <c r="Q73" s="6" t="s">
        <v>71</v>
      </c>
      <c r="R73" s="6">
        <v>3</v>
      </c>
      <c r="S73" s="6">
        <v>1020</v>
      </c>
      <c r="T73" s="6" t="s">
        <v>134</v>
      </c>
      <c r="U73" s="6">
        <v>56</v>
      </c>
      <c r="V73" s="6">
        <v>12</v>
      </c>
      <c r="W73" s="6" t="s">
        <v>73</v>
      </c>
      <c r="X73" s="6" t="s">
        <v>73</v>
      </c>
      <c r="Y73" s="6" t="b">
        <v>0</v>
      </c>
      <c r="Z73" s="6">
        <v>7.1772566666666702</v>
      </c>
      <c r="AA73" s="6">
        <v>38.7545998862972</v>
      </c>
      <c r="AB73" s="6">
        <v>0.18519754268458799</v>
      </c>
      <c r="AC73" s="6" t="s">
        <v>280</v>
      </c>
      <c r="AD73" s="6" t="s">
        <v>75</v>
      </c>
      <c r="AE73" s="6">
        <v>467</v>
      </c>
      <c r="AF73" s="6">
        <v>1404</v>
      </c>
      <c r="AG73" s="6">
        <v>22</v>
      </c>
      <c r="AH73" s="6">
        <v>1425</v>
      </c>
      <c r="AI73" s="6">
        <v>38863278</v>
      </c>
      <c r="AJ73" s="6">
        <v>38846694</v>
      </c>
      <c r="AK73" s="6" t="b">
        <v>0</v>
      </c>
      <c r="AL73" s="6">
        <v>30</v>
      </c>
      <c r="AM73" s="6" t="s">
        <v>331</v>
      </c>
      <c r="AN73" s="6" t="s">
        <v>73</v>
      </c>
      <c r="AO73" s="6" t="b">
        <v>0</v>
      </c>
      <c r="AP73" s="6">
        <v>-4</v>
      </c>
      <c r="AQ73" s="6" t="b">
        <v>1</v>
      </c>
      <c r="AR73" s="6" t="s">
        <v>77</v>
      </c>
      <c r="AS73" s="6">
        <v>-26</v>
      </c>
      <c r="AT73" s="6" t="b">
        <v>1</v>
      </c>
      <c r="AU73" s="6" t="s">
        <v>332</v>
      </c>
      <c r="AV73" s="6">
        <v>3.1282673903728</v>
      </c>
      <c r="AW73" s="6">
        <v>1</v>
      </c>
      <c r="AX73" s="6">
        <v>6</v>
      </c>
      <c r="AY73" s="6">
        <v>5</v>
      </c>
      <c r="AZ73" s="6" t="s">
        <v>79</v>
      </c>
      <c r="BA73" s="6" t="s">
        <v>80</v>
      </c>
      <c r="BB73" s="6" t="s">
        <v>81</v>
      </c>
      <c r="BC73" s="6">
        <v>5.7459321194732498</v>
      </c>
      <c r="BD73" s="6">
        <v>1.4247124930189099</v>
      </c>
      <c r="BE73" s="6">
        <v>0.38466025011444099</v>
      </c>
      <c r="BF73" s="6">
        <v>8.7185605075364698</v>
      </c>
      <c r="BG73" s="6">
        <v>0.987601942916982</v>
      </c>
      <c r="BH73" s="6">
        <v>7.1597234055654004</v>
      </c>
      <c r="BI73" s="6">
        <v>0.91167543749496505</v>
      </c>
    </row>
    <row r="74" spans="1:61" x14ac:dyDescent="0.3">
      <c r="A74" s="7" t="s">
        <v>333</v>
      </c>
      <c r="B74" t="s">
        <v>316</v>
      </c>
      <c r="C74" t="s">
        <v>111</v>
      </c>
      <c r="D74">
        <v>3679</v>
      </c>
      <c r="E74">
        <v>12</v>
      </c>
      <c r="F74" t="s">
        <v>93</v>
      </c>
      <c r="G74" t="s">
        <v>329</v>
      </c>
      <c r="H74" t="s">
        <v>94</v>
      </c>
      <c r="I74">
        <v>4995</v>
      </c>
      <c r="J74">
        <v>25</v>
      </c>
      <c r="K74" t="s">
        <v>73</v>
      </c>
      <c r="L74" t="s">
        <v>73</v>
      </c>
      <c r="M74">
        <v>55473</v>
      </c>
      <c r="N74">
        <v>-144</v>
      </c>
      <c r="O74" t="s">
        <v>95</v>
      </c>
      <c r="P74" t="b">
        <v>0</v>
      </c>
      <c r="Q74" t="s">
        <v>71</v>
      </c>
      <c r="R74">
        <v>3</v>
      </c>
      <c r="S74">
        <v>9</v>
      </c>
      <c r="T74" t="s">
        <v>88</v>
      </c>
      <c r="U74">
        <v>294.97311825972901</v>
      </c>
      <c r="V74">
        <v>4</v>
      </c>
      <c r="W74" t="s">
        <v>73</v>
      </c>
      <c r="X74" t="s">
        <v>73</v>
      </c>
      <c r="Y74" t="b">
        <v>0</v>
      </c>
      <c r="Z74">
        <v>4.19323333333333</v>
      </c>
      <c r="AA74">
        <v>38.7545998862972</v>
      </c>
      <c r="AB74">
        <v>0.10819962909270001</v>
      </c>
      <c r="AC74" t="s">
        <v>280</v>
      </c>
      <c r="AD74" t="s">
        <v>75</v>
      </c>
      <c r="AE74">
        <v>907</v>
      </c>
      <c r="AF74">
        <v>2724</v>
      </c>
      <c r="AG74">
        <v>175</v>
      </c>
      <c r="AH74">
        <v>2898</v>
      </c>
      <c r="AI74">
        <v>38894715</v>
      </c>
      <c r="AJ74">
        <v>38846694</v>
      </c>
      <c r="AK74" t="b">
        <v>0</v>
      </c>
      <c r="AL74">
        <v>40</v>
      </c>
      <c r="AM74" t="s">
        <v>334</v>
      </c>
      <c r="AN74">
        <v>5736</v>
      </c>
      <c r="AO74" t="b">
        <v>0</v>
      </c>
      <c r="AP74">
        <v>-18</v>
      </c>
      <c r="AQ74" t="b">
        <v>1</v>
      </c>
      <c r="AR74" t="s">
        <v>77</v>
      </c>
      <c r="AS74">
        <v>-18</v>
      </c>
      <c r="AT74" t="b">
        <v>1</v>
      </c>
      <c r="AU74" t="s">
        <v>335</v>
      </c>
      <c r="AV74">
        <v>2.0899182561307899</v>
      </c>
      <c r="AW74">
        <v>0</v>
      </c>
      <c r="AX74">
        <v>2</v>
      </c>
      <c r="AY74">
        <v>2</v>
      </c>
      <c r="AZ74" t="s">
        <v>79</v>
      </c>
      <c r="BA74" t="s">
        <v>80</v>
      </c>
      <c r="BB74" t="s">
        <v>81</v>
      </c>
      <c r="BC74">
        <v>1.9153107064910799</v>
      </c>
      <c r="BD74">
        <v>0</v>
      </c>
      <c r="BE74">
        <v>0</v>
      </c>
      <c r="BF74">
        <v>2.9061868358454901</v>
      </c>
      <c r="BG74">
        <v>0.59175301207937003</v>
      </c>
      <c r="BH74">
        <v>2.8638893622261601</v>
      </c>
      <c r="BI74">
        <v>0.58702468242705297</v>
      </c>
    </row>
    <row r="75" spans="1:61" x14ac:dyDescent="0.3">
      <c r="A75" s="8" t="s">
        <v>336</v>
      </c>
      <c r="B75" s="9" t="s">
        <v>316</v>
      </c>
      <c r="C75" s="9" t="s">
        <v>111</v>
      </c>
      <c r="D75" s="9">
        <v>3046</v>
      </c>
      <c r="E75" s="9">
        <v>8</v>
      </c>
      <c r="F75" s="9" t="s">
        <v>93</v>
      </c>
      <c r="G75" s="9" t="s">
        <v>329</v>
      </c>
      <c r="H75" s="9" t="s">
        <v>94</v>
      </c>
      <c r="I75" s="9">
        <v>4995</v>
      </c>
      <c r="J75" s="9">
        <v>25</v>
      </c>
      <c r="K75" s="9" t="s">
        <v>73</v>
      </c>
      <c r="L75" s="9" t="s">
        <v>73</v>
      </c>
      <c r="M75" s="9">
        <v>70279</v>
      </c>
      <c r="N75" s="9">
        <v>-1</v>
      </c>
      <c r="O75" s="9" t="s">
        <v>95</v>
      </c>
      <c r="P75" s="9" t="b">
        <v>0</v>
      </c>
      <c r="Q75" s="9" t="s">
        <v>71</v>
      </c>
      <c r="R75" s="9">
        <v>3</v>
      </c>
      <c r="S75" s="9">
        <v>9</v>
      </c>
      <c r="T75" s="9" t="s">
        <v>88</v>
      </c>
      <c r="U75" s="9">
        <v>346.41628844204098</v>
      </c>
      <c r="V75" s="9">
        <v>3</v>
      </c>
      <c r="W75" s="9" t="s">
        <v>73</v>
      </c>
      <c r="X75" s="9" t="s">
        <v>73</v>
      </c>
      <c r="Y75" s="9" t="b">
        <v>0</v>
      </c>
      <c r="Z75" s="9">
        <v>2.6375793333333299</v>
      </c>
      <c r="AA75" s="9">
        <v>38.7545998862972</v>
      </c>
      <c r="AB75" s="9">
        <v>6.8058484439828398E-2</v>
      </c>
      <c r="AC75" s="9" t="s">
        <v>280</v>
      </c>
      <c r="AD75" s="9" t="s">
        <v>75</v>
      </c>
      <c r="AE75" s="9">
        <v>687</v>
      </c>
      <c r="AF75" s="9">
        <v>2064</v>
      </c>
      <c r="AG75" s="9">
        <v>54</v>
      </c>
      <c r="AH75" s="9">
        <v>2117</v>
      </c>
      <c r="AI75" s="9">
        <v>38880030</v>
      </c>
      <c r="AJ75" s="9">
        <v>38846694</v>
      </c>
      <c r="AK75" s="9" t="b">
        <v>0</v>
      </c>
      <c r="AL75" s="9">
        <v>35</v>
      </c>
      <c r="AM75" s="9" t="s">
        <v>337</v>
      </c>
      <c r="AN75" s="9" t="s">
        <v>73</v>
      </c>
      <c r="AO75" s="9" t="b">
        <v>0</v>
      </c>
      <c r="AP75" s="9">
        <v>-7</v>
      </c>
      <c r="AQ75" s="9" t="b">
        <v>1</v>
      </c>
      <c r="AR75" s="9" t="s">
        <v>77</v>
      </c>
      <c r="AS75" s="9">
        <v>-23</v>
      </c>
      <c r="AT75" s="9" t="b">
        <v>1</v>
      </c>
      <c r="AU75" s="9" t="s">
        <v>338</v>
      </c>
      <c r="AV75" s="9">
        <v>1.6596361497416099</v>
      </c>
      <c r="AW75" s="9">
        <v>2</v>
      </c>
      <c r="AX75" s="9">
        <v>0</v>
      </c>
      <c r="AY75" s="9">
        <v>1</v>
      </c>
      <c r="AZ75" s="9" t="s">
        <v>79</v>
      </c>
      <c r="BA75" s="9" t="s">
        <v>80</v>
      </c>
      <c r="BB75" s="9" t="s">
        <v>81</v>
      </c>
      <c r="BC75" s="9">
        <v>1.43648302986831</v>
      </c>
      <c r="BD75" s="9">
        <v>2.8494249860378198</v>
      </c>
      <c r="BE75" s="9">
        <v>0.58539586092631202</v>
      </c>
      <c r="BF75" s="9">
        <v>0</v>
      </c>
      <c r="BG75" s="9">
        <v>0</v>
      </c>
      <c r="BH75" s="9">
        <v>1.43194468111308</v>
      </c>
      <c r="BI75" s="9">
        <v>0.38595369191625101</v>
      </c>
    </row>
    <row r="76" spans="1:61" x14ac:dyDescent="0.3">
      <c r="A76" s="5" t="s">
        <v>339</v>
      </c>
      <c r="B76" s="6" t="s">
        <v>340</v>
      </c>
      <c r="C76" s="6" t="s">
        <v>111</v>
      </c>
      <c r="D76" s="6">
        <v>3449</v>
      </c>
      <c r="E76" s="6">
        <v>3</v>
      </c>
      <c r="F76" s="6" t="s">
        <v>67</v>
      </c>
      <c r="G76" s="6" t="s">
        <v>341</v>
      </c>
      <c r="H76" s="6" t="s">
        <v>342</v>
      </c>
      <c r="I76" s="6">
        <v>5337</v>
      </c>
      <c r="J76" s="6">
        <v>26</v>
      </c>
      <c r="K76" s="6">
        <v>76644</v>
      </c>
      <c r="L76" s="6">
        <v>-1939</v>
      </c>
      <c r="M76" s="6">
        <v>55202</v>
      </c>
      <c r="N76" s="6">
        <v>-1</v>
      </c>
      <c r="O76" s="6" t="s">
        <v>70</v>
      </c>
      <c r="P76" s="6" t="b">
        <v>0</v>
      </c>
      <c r="Q76" s="6" t="s">
        <v>71</v>
      </c>
      <c r="R76" s="6">
        <v>3</v>
      </c>
      <c r="S76" s="6">
        <v>266</v>
      </c>
      <c r="T76" s="6" t="s">
        <v>72</v>
      </c>
      <c r="U76" s="6">
        <v>2.5</v>
      </c>
      <c r="V76" s="6">
        <v>5</v>
      </c>
      <c r="W76" s="6" t="s">
        <v>73</v>
      </c>
      <c r="X76" s="6" t="s">
        <v>73</v>
      </c>
      <c r="Y76" s="6" t="b">
        <v>0</v>
      </c>
      <c r="Z76" s="6">
        <v>6.5485273333333298</v>
      </c>
      <c r="AA76" s="6">
        <v>21.191478953201401</v>
      </c>
      <c r="AB76" s="6">
        <v>0.30901700385305297</v>
      </c>
      <c r="AC76" s="6" t="s">
        <v>74</v>
      </c>
      <c r="AD76" s="6" t="s">
        <v>75</v>
      </c>
      <c r="AE76" s="6">
        <v>458</v>
      </c>
      <c r="AF76" s="6">
        <v>1377</v>
      </c>
      <c r="AG76" s="6">
        <v>67</v>
      </c>
      <c r="AH76" s="6">
        <v>1443</v>
      </c>
      <c r="AI76" s="6">
        <v>166410258</v>
      </c>
      <c r="AJ76" s="6">
        <v>166405580</v>
      </c>
      <c r="AK76" s="6" t="b">
        <v>0</v>
      </c>
      <c r="AL76" s="6">
        <v>20</v>
      </c>
      <c r="AM76" s="6" t="s">
        <v>343</v>
      </c>
      <c r="AN76" s="6" t="s">
        <v>73</v>
      </c>
      <c r="AO76" s="6" t="b">
        <v>0</v>
      </c>
      <c r="AP76" s="6">
        <v>-4</v>
      </c>
      <c r="AQ76" s="6" t="b">
        <v>1</v>
      </c>
      <c r="AR76" s="6" t="s">
        <v>77</v>
      </c>
      <c r="AS76" s="6">
        <v>-18</v>
      </c>
      <c r="AT76" s="6" t="b">
        <v>1</v>
      </c>
      <c r="AU76" s="6" t="s">
        <v>344</v>
      </c>
      <c r="AV76" s="6">
        <v>3.11957608478304</v>
      </c>
      <c r="AW76" s="6">
        <v>2</v>
      </c>
      <c r="AX76" s="6">
        <v>2</v>
      </c>
      <c r="AY76" s="6">
        <v>1</v>
      </c>
      <c r="AZ76" s="6" t="s">
        <v>79</v>
      </c>
      <c r="BA76" s="6" t="s">
        <v>80</v>
      </c>
      <c r="BB76" s="6" t="s">
        <v>81</v>
      </c>
      <c r="BC76" s="6">
        <v>2.3941383831138499</v>
      </c>
      <c r="BD76" s="6">
        <v>2.8494249860378198</v>
      </c>
      <c r="BE76" s="6">
        <v>0.58539586092631202</v>
      </c>
      <c r="BF76" s="6">
        <v>2.9061868358454901</v>
      </c>
      <c r="BG76" s="6">
        <v>0.59175301207937003</v>
      </c>
      <c r="BH76" s="6">
        <v>1.43194468111308</v>
      </c>
      <c r="BI76" s="6">
        <v>0.38595369191625101</v>
      </c>
    </row>
    <row r="77" spans="1:61" x14ac:dyDescent="0.3">
      <c r="A77" s="7" t="s">
        <v>345</v>
      </c>
      <c r="B77" t="s">
        <v>340</v>
      </c>
      <c r="C77" t="s">
        <v>111</v>
      </c>
      <c r="D77">
        <v>4509</v>
      </c>
      <c r="E77">
        <v>11</v>
      </c>
      <c r="F77" t="s">
        <v>67</v>
      </c>
      <c r="G77" t="s">
        <v>341</v>
      </c>
      <c r="H77" t="s">
        <v>342</v>
      </c>
      <c r="I77">
        <v>5337</v>
      </c>
      <c r="J77">
        <v>26</v>
      </c>
      <c r="K77">
        <v>54605</v>
      </c>
      <c r="L77">
        <v>-1939</v>
      </c>
      <c r="M77">
        <v>33163</v>
      </c>
      <c r="N77">
        <v>-1</v>
      </c>
      <c r="O77" t="s">
        <v>70</v>
      </c>
      <c r="P77" t="b">
        <v>0</v>
      </c>
      <c r="Q77" t="s">
        <v>71</v>
      </c>
      <c r="R77">
        <v>3</v>
      </c>
      <c r="S77">
        <v>96</v>
      </c>
      <c r="T77" t="s">
        <v>107</v>
      </c>
      <c r="U77">
        <v>58.306517645971603</v>
      </c>
      <c r="V77">
        <v>4</v>
      </c>
      <c r="W77" t="s">
        <v>73</v>
      </c>
      <c r="X77" t="s">
        <v>73</v>
      </c>
      <c r="Y77" t="b">
        <v>0</v>
      </c>
      <c r="Z77">
        <v>2.950758</v>
      </c>
      <c r="AA77">
        <v>21.191478953201401</v>
      </c>
      <c r="AB77">
        <v>0.139242664776553</v>
      </c>
      <c r="AC77" t="s">
        <v>74</v>
      </c>
      <c r="AD77" t="s">
        <v>75</v>
      </c>
      <c r="AE77">
        <v>796</v>
      </c>
      <c r="AF77">
        <v>2391</v>
      </c>
      <c r="AG77">
        <v>113</v>
      </c>
      <c r="AH77">
        <v>2503</v>
      </c>
      <c r="AI77">
        <v>166429208</v>
      </c>
      <c r="AJ77">
        <v>166405580</v>
      </c>
      <c r="AK77" t="b">
        <v>0</v>
      </c>
      <c r="AL77">
        <v>20</v>
      </c>
      <c r="AM77" t="s">
        <v>343</v>
      </c>
      <c r="AN77" t="s">
        <v>73</v>
      </c>
      <c r="AO77" t="b">
        <v>0</v>
      </c>
      <c r="AP77">
        <v>-4</v>
      </c>
      <c r="AQ77" t="b">
        <v>1</v>
      </c>
      <c r="AR77" t="s">
        <v>77</v>
      </c>
      <c r="AS77">
        <v>-18</v>
      </c>
      <c r="AT77" t="b">
        <v>1</v>
      </c>
      <c r="AU77" t="s">
        <v>346</v>
      </c>
      <c r="AV77">
        <v>1.1578116780641801</v>
      </c>
      <c r="AW77">
        <v>0</v>
      </c>
      <c r="AX77">
        <v>2</v>
      </c>
      <c r="AY77">
        <v>2</v>
      </c>
      <c r="AZ77" t="s">
        <v>79</v>
      </c>
      <c r="BA77" t="s">
        <v>80</v>
      </c>
      <c r="BB77" t="s">
        <v>81</v>
      </c>
      <c r="BC77">
        <v>1.9153107064910799</v>
      </c>
      <c r="BD77">
        <v>0</v>
      </c>
      <c r="BE77">
        <v>0</v>
      </c>
      <c r="BF77">
        <v>2.9061868358454901</v>
      </c>
      <c r="BG77">
        <v>0.59175301207937003</v>
      </c>
      <c r="BH77">
        <v>2.8638893622261601</v>
      </c>
      <c r="BI77">
        <v>0.58702468242705297</v>
      </c>
    </row>
    <row r="78" spans="1:61" x14ac:dyDescent="0.3">
      <c r="A78" s="8" t="s">
        <v>347</v>
      </c>
      <c r="B78" s="9" t="s">
        <v>340</v>
      </c>
      <c r="C78" s="9" t="s">
        <v>111</v>
      </c>
      <c r="D78" s="9">
        <v>4063</v>
      </c>
      <c r="E78" s="9">
        <v>8</v>
      </c>
      <c r="F78" s="9" t="s">
        <v>67</v>
      </c>
      <c r="G78" s="9" t="s">
        <v>341</v>
      </c>
      <c r="H78" s="9" t="s">
        <v>342</v>
      </c>
      <c r="I78" s="9">
        <v>5337</v>
      </c>
      <c r="J78" s="9">
        <v>26</v>
      </c>
      <c r="K78" s="9">
        <v>63675</v>
      </c>
      <c r="L78" s="9">
        <v>-1939</v>
      </c>
      <c r="M78" s="9">
        <v>42233</v>
      </c>
      <c r="N78" s="9">
        <v>-1</v>
      </c>
      <c r="O78" s="9" t="s">
        <v>70</v>
      </c>
      <c r="P78" s="9" t="b">
        <v>0</v>
      </c>
      <c r="Q78" s="9" t="s">
        <v>71</v>
      </c>
      <c r="R78" s="9">
        <v>3</v>
      </c>
      <c r="S78" s="9">
        <v>105</v>
      </c>
      <c r="T78" s="9" t="s">
        <v>149</v>
      </c>
      <c r="U78" s="9">
        <v>56.382440456552899</v>
      </c>
      <c r="V78" s="9">
        <v>3</v>
      </c>
      <c r="W78" s="9" t="s">
        <v>73</v>
      </c>
      <c r="X78" s="9" t="s">
        <v>73</v>
      </c>
      <c r="Y78" s="9" t="b">
        <v>0</v>
      </c>
      <c r="Z78" s="9">
        <v>2.8017513333333302</v>
      </c>
      <c r="AA78" s="9">
        <v>21.191478953201401</v>
      </c>
      <c r="AB78" s="9">
        <v>0.13221122223326801</v>
      </c>
      <c r="AC78" s="9" t="s">
        <v>74</v>
      </c>
      <c r="AD78" s="9" t="s">
        <v>75</v>
      </c>
      <c r="AE78" s="9">
        <v>654</v>
      </c>
      <c r="AF78" s="9">
        <v>1965</v>
      </c>
      <c r="AG78" s="9">
        <v>93</v>
      </c>
      <c r="AH78" s="9">
        <v>2057</v>
      </c>
      <c r="AI78" s="9">
        <v>166421240</v>
      </c>
      <c r="AJ78" s="9">
        <v>166405580</v>
      </c>
      <c r="AK78" s="9" t="b">
        <v>0</v>
      </c>
      <c r="AL78" s="9">
        <v>20</v>
      </c>
      <c r="AM78" s="9" t="s">
        <v>343</v>
      </c>
      <c r="AN78" s="9" t="s">
        <v>73</v>
      </c>
      <c r="AO78" s="9" t="b">
        <v>0</v>
      </c>
      <c r="AP78" s="9">
        <v>-4</v>
      </c>
      <c r="AQ78" s="9" t="b">
        <v>1</v>
      </c>
      <c r="AR78" s="9" t="s">
        <v>77</v>
      </c>
      <c r="AS78" s="9">
        <v>-18</v>
      </c>
      <c r="AT78" s="9" t="b">
        <v>1</v>
      </c>
      <c r="AU78" s="9" t="s">
        <v>348</v>
      </c>
      <c r="AV78" s="9">
        <v>1</v>
      </c>
      <c r="AW78" s="9">
        <v>1</v>
      </c>
      <c r="AX78" s="9">
        <v>1</v>
      </c>
      <c r="AY78" s="9">
        <v>1</v>
      </c>
      <c r="AZ78" s="9" t="s">
        <v>79</v>
      </c>
      <c r="BA78" s="9" t="s">
        <v>80</v>
      </c>
      <c r="BB78" s="9" t="s">
        <v>81</v>
      </c>
      <c r="BC78" s="9">
        <v>1.43648302986831</v>
      </c>
      <c r="BD78" s="9">
        <v>1.4247124930189099</v>
      </c>
      <c r="BE78" s="9">
        <v>0.38466025011444099</v>
      </c>
      <c r="BF78" s="9">
        <v>1.4530934179227399</v>
      </c>
      <c r="BG78" s="9">
        <v>0.38971408718553202</v>
      </c>
      <c r="BH78" s="9">
        <v>1.43194468111308</v>
      </c>
      <c r="BI78" s="9">
        <v>0.38595369191625101</v>
      </c>
    </row>
    <row r="79" spans="1:61" x14ac:dyDescent="0.3">
      <c r="A79" s="5" t="s">
        <v>349</v>
      </c>
      <c r="B79" s="6" t="s">
        <v>175</v>
      </c>
      <c r="C79" s="6" t="s">
        <v>66</v>
      </c>
      <c r="D79" s="6">
        <v>2002</v>
      </c>
      <c r="E79" s="6">
        <v>8</v>
      </c>
      <c r="F79" s="6" t="s">
        <v>84</v>
      </c>
      <c r="G79" s="6" t="s">
        <v>350</v>
      </c>
      <c r="H79" s="6" t="s">
        <v>351</v>
      </c>
      <c r="I79" s="6">
        <v>2053</v>
      </c>
      <c r="J79" s="6">
        <v>8</v>
      </c>
      <c r="K79" s="6">
        <v>50</v>
      </c>
      <c r="L79" s="6">
        <v>1</v>
      </c>
      <c r="M79" s="6">
        <v>-1</v>
      </c>
      <c r="N79" s="6">
        <v>-1</v>
      </c>
      <c r="O79" s="6" t="s">
        <v>87</v>
      </c>
      <c r="P79" s="6" t="b">
        <v>0</v>
      </c>
      <c r="Q79" s="6" t="s">
        <v>71</v>
      </c>
      <c r="R79" s="6">
        <v>3</v>
      </c>
      <c r="S79" s="6">
        <v>2284</v>
      </c>
      <c r="T79" s="6" t="s">
        <v>72</v>
      </c>
      <c r="U79" s="6">
        <v>1206.00351981075</v>
      </c>
      <c r="V79" s="6">
        <v>3086</v>
      </c>
      <c r="W79" s="6" t="s">
        <v>73</v>
      </c>
      <c r="X79" s="6" t="s">
        <v>73</v>
      </c>
      <c r="Y79" s="6" t="b">
        <v>0</v>
      </c>
      <c r="Z79" s="6">
        <v>33.721866666666699</v>
      </c>
      <c r="AA79" s="6">
        <v>284.96402126164702</v>
      </c>
      <c r="AB79" s="6">
        <v>0.118337278219779</v>
      </c>
      <c r="AC79" s="6" t="s">
        <v>74</v>
      </c>
      <c r="AD79" s="6" t="s">
        <v>75</v>
      </c>
      <c r="AE79" s="6">
        <v>206</v>
      </c>
      <c r="AF79" s="6">
        <v>621</v>
      </c>
      <c r="AG79" s="6">
        <v>162</v>
      </c>
      <c r="AH79" s="6">
        <v>782</v>
      </c>
      <c r="AI79" s="6">
        <v>10275492</v>
      </c>
      <c r="AJ79" s="6">
        <v>10306197</v>
      </c>
      <c r="AK79" s="6" t="b">
        <v>0</v>
      </c>
      <c r="AL79" s="6">
        <v>25</v>
      </c>
      <c r="AM79" s="6" t="s">
        <v>352</v>
      </c>
      <c r="AN79" s="6">
        <v>35</v>
      </c>
      <c r="AO79" s="6" t="b">
        <v>0</v>
      </c>
      <c r="AP79" s="6">
        <v>11</v>
      </c>
      <c r="AQ79" s="6" t="b">
        <v>1</v>
      </c>
      <c r="AR79" s="6" t="s">
        <v>117</v>
      </c>
      <c r="AS79" s="6">
        <v>-14</v>
      </c>
      <c r="AT79" s="6" t="b">
        <v>1</v>
      </c>
      <c r="AU79" s="6" t="s">
        <v>353</v>
      </c>
      <c r="AV79" s="6">
        <v>3.96938962546588</v>
      </c>
      <c r="AW79" s="6">
        <v>856</v>
      </c>
      <c r="AX79" s="6">
        <v>1005</v>
      </c>
      <c r="AY79" s="6">
        <v>1225</v>
      </c>
      <c r="AZ79" s="6" t="s">
        <v>91</v>
      </c>
      <c r="BA79" s="6" t="s">
        <v>80</v>
      </c>
      <c r="BB79" s="6" t="s">
        <v>81</v>
      </c>
      <c r="BC79" s="6">
        <v>1477.66221005787</v>
      </c>
      <c r="BD79" s="6">
        <v>1219.55389402419</v>
      </c>
      <c r="BE79" s="6">
        <v>3.0865569606155998</v>
      </c>
      <c r="BF79" s="6">
        <v>1460.3588850123599</v>
      </c>
      <c r="BG79" s="6">
        <v>3.1647568844082401</v>
      </c>
      <c r="BH79" s="6">
        <v>1754.13223436352</v>
      </c>
      <c r="BI79" s="6">
        <v>3.2443098424491099</v>
      </c>
    </row>
    <row r="80" spans="1:61" x14ac:dyDescent="0.3">
      <c r="A80" s="7" t="s">
        <v>354</v>
      </c>
      <c r="B80" t="s">
        <v>175</v>
      </c>
      <c r="C80" t="s">
        <v>66</v>
      </c>
      <c r="D80">
        <v>1871</v>
      </c>
      <c r="E80">
        <v>8</v>
      </c>
      <c r="F80" t="s">
        <v>84</v>
      </c>
      <c r="G80" t="s">
        <v>350</v>
      </c>
      <c r="H80" t="s">
        <v>351</v>
      </c>
      <c r="I80">
        <v>2053</v>
      </c>
      <c r="J80">
        <v>8</v>
      </c>
      <c r="K80">
        <v>98</v>
      </c>
      <c r="L80">
        <v>84</v>
      </c>
      <c r="M80">
        <v>0</v>
      </c>
      <c r="N80">
        <v>-84</v>
      </c>
      <c r="O80" t="s">
        <v>168</v>
      </c>
      <c r="P80" t="b">
        <v>0</v>
      </c>
      <c r="Q80" t="s">
        <v>71</v>
      </c>
      <c r="R80">
        <v>3</v>
      </c>
      <c r="S80">
        <v>2284</v>
      </c>
      <c r="T80" t="s">
        <v>72</v>
      </c>
      <c r="U80">
        <v>1206.00351981075</v>
      </c>
      <c r="V80">
        <v>13</v>
      </c>
      <c r="W80" t="s">
        <v>73</v>
      </c>
      <c r="X80" t="s">
        <v>73</v>
      </c>
      <c r="Y80" t="b">
        <v>0</v>
      </c>
      <c r="Z80">
        <v>10.9551366672044</v>
      </c>
      <c r="AA80">
        <v>284.96402126164702</v>
      </c>
      <c r="AB80">
        <v>3.84439292325457E-2</v>
      </c>
      <c r="AC80" t="s">
        <v>74</v>
      </c>
      <c r="AD80" t="s">
        <v>75</v>
      </c>
      <c r="AE80">
        <v>206</v>
      </c>
      <c r="AF80">
        <v>621</v>
      </c>
      <c r="AG80">
        <v>114</v>
      </c>
      <c r="AH80">
        <v>734</v>
      </c>
      <c r="AI80">
        <v>10275492</v>
      </c>
      <c r="AJ80">
        <v>10306197</v>
      </c>
      <c r="AK80" t="b">
        <v>0</v>
      </c>
      <c r="AL80">
        <v>15</v>
      </c>
      <c r="AM80" t="s">
        <v>355</v>
      </c>
      <c r="AN80">
        <v>1</v>
      </c>
      <c r="AO80" t="b">
        <v>1</v>
      </c>
      <c r="AP80">
        <v>22</v>
      </c>
      <c r="AQ80" t="b">
        <v>1</v>
      </c>
      <c r="AR80" t="s">
        <v>282</v>
      </c>
      <c r="AS80">
        <v>-35</v>
      </c>
      <c r="AT80" t="b">
        <v>1</v>
      </c>
      <c r="AU80" t="s">
        <v>353</v>
      </c>
      <c r="AV80">
        <v>1.8391816913557899</v>
      </c>
      <c r="AW80">
        <v>6</v>
      </c>
      <c r="AX80">
        <v>4</v>
      </c>
      <c r="AY80">
        <v>3</v>
      </c>
      <c r="AZ80" t="s">
        <v>91</v>
      </c>
      <c r="BA80" t="s">
        <v>80</v>
      </c>
      <c r="BB80" t="s">
        <v>81</v>
      </c>
      <c r="BC80">
        <v>6.2247597960960199</v>
      </c>
      <c r="BD80">
        <v>8.5482749581134492</v>
      </c>
      <c r="BE80">
        <v>0.97992491673103699</v>
      </c>
      <c r="BF80">
        <v>5.8123736716909802</v>
      </c>
      <c r="BG80">
        <v>0.83329846182470502</v>
      </c>
      <c r="BH80">
        <v>4.2958340433392399</v>
      </c>
      <c r="BI80">
        <v>0.72393436706772896</v>
      </c>
    </row>
    <row r="81" spans="1:61" x14ac:dyDescent="0.3">
      <c r="A81" s="7" t="s">
        <v>356</v>
      </c>
      <c r="B81" t="s">
        <v>175</v>
      </c>
      <c r="C81" t="s">
        <v>66</v>
      </c>
      <c r="D81">
        <v>1110</v>
      </c>
      <c r="E81">
        <v>8</v>
      </c>
      <c r="F81" t="s">
        <v>84</v>
      </c>
      <c r="G81" t="s">
        <v>350</v>
      </c>
      <c r="H81" t="s">
        <v>351</v>
      </c>
      <c r="I81">
        <v>2053</v>
      </c>
      <c r="J81">
        <v>8</v>
      </c>
      <c r="K81">
        <v>31</v>
      </c>
      <c r="L81">
        <v>912</v>
      </c>
      <c r="M81">
        <v>4</v>
      </c>
      <c r="N81">
        <v>-912</v>
      </c>
      <c r="O81" t="s">
        <v>123</v>
      </c>
      <c r="P81" t="b">
        <v>0</v>
      </c>
      <c r="Q81" t="s">
        <v>71</v>
      </c>
      <c r="R81">
        <v>3</v>
      </c>
      <c r="S81">
        <v>2284</v>
      </c>
      <c r="T81" t="s">
        <v>72</v>
      </c>
      <c r="U81">
        <v>1206.00351981075</v>
      </c>
      <c r="V81">
        <v>6</v>
      </c>
      <c r="W81" t="s">
        <v>73</v>
      </c>
      <c r="X81" t="s">
        <v>73</v>
      </c>
      <c r="Y81" t="b">
        <v>0</v>
      </c>
      <c r="Z81">
        <v>30.574648343</v>
      </c>
      <c r="AA81">
        <v>284.96402126164702</v>
      </c>
      <c r="AB81">
        <v>0.107293012667473</v>
      </c>
      <c r="AC81" t="s">
        <v>74</v>
      </c>
      <c r="AD81" t="s">
        <v>75</v>
      </c>
      <c r="AE81">
        <v>206</v>
      </c>
      <c r="AF81">
        <v>621</v>
      </c>
      <c r="AG81">
        <v>181</v>
      </c>
      <c r="AH81">
        <v>801</v>
      </c>
      <c r="AI81">
        <v>10275492</v>
      </c>
      <c r="AJ81">
        <v>10306197</v>
      </c>
      <c r="AK81" t="b">
        <v>0</v>
      </c>
      <c r="AL81">
        <v>15</v>
      </c>
      <c r="AM81" t="s">
        <v>357</v>
      </c>
      <c r="AN81">
        <v>16</v>
      </c>
      <c r="AO81" t="b">
        <v>1</v>
      </c>
      <c r="AP81">
        <v>19</v>
      </c>
      <c r="AQ81" t="b">
        <v>1</v>
      </c>
      <c r="AR81" t="s">
        <v>73</v>
      </c>
      <c r="AS81" t="s">
        <v>73</v>
      </c>
      <c r="AT81" t="b">
        <v>0</v>
      </c>
      <c r="AU81" t="s">
        <v>353</v>
      </c>
      <c r="AV81">
        <v>6.1134426726260402</v>
      </c>
      <c r="AW81">
        <v>2</v>
      </c>
      <c r="AX81">
        <v>4</v>
      </c>
      <c r="AY81">
        <v>0</v>
      </c>
      <c r="AZ81" t="s">
        <v>79</v>
      </c>
      <c r="BA81" t="s">
        <v>80</v>
      </c>
      <c r="BB81" t="s">
        <v>81</v>
      </c>
      <c r="BC81">
        <v>2.8729660597366302</v>
      </c>
      <c r="BD81">
        <v>2.8494249860378198</v>
      </c>
      <c r="BE81">
        <v>0.58539586092631202</v>
      </c>
      <c r="BF81">
        <v>5.8123736716909802</v>
      </c>
      <c r="BG81">
        <v>0.83329846182470502</v>
      </c>
      <c r="BH81">
        <v>0</v>
      </c>
      <c r="BI81">
        <v>0</v>
      </c>
    </row>
    <row r="82" spans="1:61" x14ac:dyDescent="0.3">
      <c r="A82" s="7" t="s">
        <v>358</v>
      </c>
      <c r="B82" t="s">
        <v>175</v>
      </c>
      <c r="C82" t="s">
        <v>66</v>
      </c>
      <c r="D82">
        <v>1777</v>
      </c>
      <c r="E82">
        <v>7</v>
      </c>
      <c r="F82" t="s">
        <v>67</v>
      </c>
      <c r="G82" t="s">
        <v>350</v>
      </c>
      <c r="H82" t="s">
        <v>351</v>
      </c>
      <c r="I82">
        <v>2053</v>
      </c>
      <c r="J82">
        <v>8</v>
      </c>
      <c r="K82">
        <v>56662</v>
      </c>
      <c r="L82">
        <v>65</v>
      </c>
      <c r="M82">
        <v>-27</v>
      </c>
      <c r="N82">
        <v>-65</v>
      </c>
      <c r="O82" t="s">
        <v>70</v>
      </c>
      <c r="P82" t="b">
        <v>0</v>
      </c>
      <c r="Q82" t="s">
        <v>71</v>
      </c>
      <c r="R82">
        <v>3</v>
      </c>
      <c r="S82">
        <v>3841</v>
      </c>
      <c r="T82" t="s">
        <v>115</v>
      </c>
      <c r="U82">
        <v>943.29412462686105</v>
      </c>
      <c r="V82">
        <v>2</v>
      </c>
      <c r="W82" t="s">
        <v>73</v>
      </c>
      <c r="X82" t="s">
        <v>73</v>
      </c>
      <c r="Y82" t="b">
        <v>0</v>
      </c>
      <c r="Z82">
        <v>50.589466666666702</v>
      </c>
      <c r="AA82">
        <v>284.96402126164702</v>
      </c>
      <c r="AB82">
        <v>0.17752931209591799</v>
      </c>
      <c r="AC82" t="s">
        <v>74</v>
      </c>
      <c r="AD82" t="s">
        <v>75</v>
      </c>
      <c r="AE82">
        <v>206</v>
      </c>
      <c r="AF82">
        <v>621</v>
      </c>
      <c r="AG82">
        <v>1</v>
      </c>
      <c r="AH82">
        <v>621</v>
      </c>
      <c r="AI82">
        <v>10275492</v>
      </c>
      <c r="AJ82">
        <v>10306197</v>
      </c>
      <c r="AK82" t="b">
        <v>0</v>
      </c>
      <c r="AL82">
        <v>20</v>
      </c>
      <c r="AM82" t="s">
        <v>359</v>
      </c>
      <c r="AN82">
        <v>-6</v>
      </c>
      <c r="AO82" t="b">
        <v>1</v>
      </c>
      <c r="AP82">
        <v>41</v>
      </c>
      <c r="AQ82" t="b">
        <v>1</v>
      </c>
      <c r="AR82" t="s">
        <v>117</v>
      </c>
      <c r="AS82">
        <v>-17</v>
      </c>
      <c r="AT82" t="b">
        <v>1</v>
      </c>
      <c r="AU82" t="s">
        <v>353</v>
      </c>
      <c r="AV82">
        <v>1.4289665517200301</v>
      </c>
      <c r="AW82">
        <v>1</v>
      </c>
      <c r="AX82">
        <v>0</v>
      </c>
      <c r="AY82">
        <v>1</v>
      </c>
      <c r="AZ82" t="s">
        <v>91</v>
      </c>
      <c r="BA82" t="s">
        <v>80</v>
      </c>
      <c r="BB82" t="s">
        <v>81</v>
      </c>
      <c r="BC82">
        <v>0.95765535324554196</v>
      </c>
      <c r="BD82">
        <v>1.4247124930189099</v>
      </c>
      <c r="BE82">
        <v>0.38466025011444099</v>
      </c>
      <c r="BF82">
        <v>0</v>
      </c>
      <c r="BG82">
        <v>0</v>
      </c>
      <c r="BH82">
        <v>1.43194468111308</v>
      </c>
      <c r="BI82">
        <v>0.38595369191625101</v>
      </c>
    </row>
    <row r="83" spans="1:61" x14ac:dyDescent="0.3">
      <c r="A83" s="8" t="s">
        <v>360</v>
      </c>
      <c r="B83" s="9" t="s">
        <v>175</v>
      </c>
      <c r="C83" s="9" t="s">
        <v>66</v>
      </c>
      <c r="D83" s="9">
        <v>1576</v>
      </c>
      <c r="E83" s="9">
        <v>4</v>
      </c>
      <c r="F83" s="9" t="s">
        <v>67</v>
      </c>
      <c r="G83" s="9" t="s">
        <v>350</v>
      </c>
      <c r="H83" s="9" t="s">
        <v>361</v>
      </c>
      <c r="I83" s="9">
        <v>4886</v>
      </c>
      <c r="J83" s="9">
        <v>5</v>
      </c>
      <c r="K83" s="9">
        <v>10881</v>
      </c>
      <c r="L83" s="9">
        <v>817</v>
      </c>
      <c r="M83" s="9">
        <v>-2967</v>
      </c>
      <c r="N83" s="9">
        <v>-1</v>
      </c>
      <c r="O83" s="9" t="s">
        <v>70</v>
      </c>
      <c r="P83" s="9" t="b">
        <v>0</v>
      </c>
      <c r="Q83" s="9" t="s">
        <v>71</v>
      </c>
      <c r="R83" s="9">
        <v>3</v>
      </c>
      <c r="S83" s="9">
        <v>3841</v>
      </c>
      <c r="T83" s="9" t="s">
        <v>72</v>
      </c>
      <c r="U83" s="9">
        <v>1196.50778889604</v>
      </c>
      <c r="V83" s="9">
        <v>22</v>
      </c>
      <c r="W83" s="9" t="s">
        <v>73</v>
      </c>
      <c r="X83" s="9" t="s">
        <v>73</v>
      </c>
      <c r="Y83" s="9" t="b">
        <v>0</v>
      </c>
      <c r="Z83" s="9">
        <v>38.552533333333301</v>
      </c>
      <c r="AA83" s="9">
        <v>284.96402126164702</v>
      </c>
      <c r="AB83" s="9">
        <v>0.13528912584348801</v>
      </c>
      <c r="AC83" s="9" t="s">
        <v>74</v>
      </c>
      <c r="AD83" s="9" t="s">
        <v>75</v>
      </c>
      <c r="AE83" s="9">
        <v>80</v>
      </c>
      <c r="AF83" s="9">
        <v>243</v>
      </c>
      <c r="AG83" s="9">
        <v>114</v>
      </c>
      <c r="AH83" s="9">
        <v>356</v>
      </c>
      <c r="AI83" s="9">
        <v>10297022</v>
      </c>
      <c r="AJ83" s="9">
        <v>10306197</v>
      </c>
      <c r="AK83" s="9" t="b">
        <v>0</v>
      </c>
      <c r="AL83" s="9">
        <v>25</v>
      </c>
      <c r="AM83" s="9" t="s">
        <v>352</v>
      </c>
      <c r="AN83" s="9">
        <v>195</v>
      </c>
      <c r="AO83" s="9" t="b">
        <v>0</v>
      </c>
      <c r="AP83" s="9">
        <v>11</v>
      </c>
      <c r="AQ83" s="9" t="b">
        <v>1</v>
      </c>
      <c r="AR83" s="9" t="s">
        <v>117</v>
      </c>
      <c r="AS83" s="9">
        <v>-14</v>
      </c>
      <c r="AT83" s="9" t="b">
        <v>1</v>
      </c>
      <c r="AU83" s="9" t="s">
        <v>362</v>
      </c>
      <c r="AV83" s="9">
        <v>0.52092467601773196</v>
      </c>
      <c r="AW83" s="9">
        <v>6</v>
      </c>
      <c r="AX83" s="9">
        <v>12</v>
      </c>
      <c r="AY83" s="9">
        <v>4</v>
      </c>
      <c r="AZ83" s="9" t="s">
        <v>79</v>
      </c>
      <c r="BA83" s="9" t="s">
        <v>80</v>
      </c>
      <c r="BB83" s="9" t="s">
        <v>81</v>
      </c>
      <c r="BC83" s="9">
        <v>10.534208885701</v>
      </c>
      <c r="BD83" s="9">
        <v>8.5482749581134492</v>
      </c>
      <c r="BE83" s="9">
        <v>0.97992491673103699</v>
      </c>
      <c r="BF83" s="9">
        <v>17.437121015072901</v>
      </c>
      <c r="BG83" s="9">
        <v>1.26569310625761</v>
      </c>
      <c r="BH83" s="9">
        <v>5.7277787244523202</v>
      </c>
      <c r="BI83" s="9">
        <v>0.827871699149895</v>
      </c>
    </row>
    <row r="84" spans="1:61" x14ac:dyDescent="0.3">
      <c r="A84" t="s">
        <v>363</v>
      </c>
      <c r="B84" t="s">
        <v>316</v>
      </c>
      <c r="C84" t="s">
        <v>111</v>
      </c>
      <c r="D84">
        <v>601</v>
      </c>
      <c r="E84">
        <v>2</v>
      </c>
      <c r="F84" t="s">
        <v>84</v>
      </c>
      <c r="G84" t="s">
        <v>364</v>
      </c>
      <c r="H84" t="s">
        <v>365</v>
      </c>
      <c r="I84">
        <v>607</v>
      </c>
      <c r="J84">
        <v>2</v>
      </c>
      <c r="K84">
        <v>0</v>
      </c>
      <c r="L84">
        <v>6</v>
      </c>
      <c r="M84">
        <v>0</v>
      </c>
      <c r="N84">
        <v>-6</v>
      </c>
      <c r="O84" t="s">
        <v>87</v>
      </c>
      <c r="P84" t="b">
        <v>0</v>
      </c>
      <c r="Q84" t="s">
        <v>71</v>
      </c>
      <c r="R84">
        <v>3</v>
      </c>
      <c r="S84">
        <v>8918</v>
      </c>
      <c r="T84" t="s">
        <v>72</v>
      </c>
      <c r="U84">
        <v>0</v>
      </c>
      <c r="V84">
        <v>69</v>
      </c>
      <c r="W84" t="s">
        <v>73</v>
      </c>
      <c r="X84" t="s">
        <v>73</v>
      </c>
      <c r="Y84" t="b">
        <v>0</v>
      </c>
      <c r="Z84">
        <v>245.850333333333</v>
      </c>
      <c r="AA84">
        <v>245.850333333333</v>
      </c>
      <c r="AB84" s="13">
        <v>1</v>
      </c>
      <c r="AC84" t="s">
        <v>274</v>
      </c>
      <c r="AD84" t="s">
        <v>75</v>
      </c>
      <c r="AE84">
        <v>116</v>
      </c>
      <c r="AF84">
        <v>351</v>
      </c>
      <c r="AG84">
        <v>104</v>
      </c>
      <c r="AH84">
        <v>454</v>
      </c>
      <c r="AI84">
        <v>187670291</v>
      </c>
      <c r="AJ84">
        <v>187669065</v>
      </c>
      <c r="AK84" t="b">
        <v>0</v>
      </c>
      <c r="AL84">
        <v>35</v>
      </c>
      <c r="AM84" t="s">
        <v>366</v>
      </c>
      <c r="AN84">
        <v>-1</v>
      </c>
      <c r="AO84" t="b">
        <v>1</v>
      </c>
      <c r="AP84">
        <v>-13</v>
      </c>
      <c r="AQ84" t="b">
        <v>1</v>
      </c>
      <c r="AR84" t="s">
        <v>77</v>
      </c>
      <c r="AS84">
        <v>-17</v>
      </c>
      <c r="AT84" t="b">
        <v>1</v>
      </c>
      <c r="AU84" t="s">
        <v>367</v>
      </c>
      <c r="AV84">
        <v>103.36949278045201</v>
      </c>
      <c r="AW84">
        <v>21</v>
      </c>
      <c r="AX84">
        <v>40</v>
      </c>
      <c r="AY84">
        <v>8</v>
      </c>
      <c r="AZ84" t="s">
        <v>91</v>
      </c>
      <c r="BA84" t="s">
        <v>80</v>
      </c>
      <c r="BB84" t="s">
        <v>81</v>
      </c>
      <c r="BC84">
        <v>33.039109686971202</v>
      </c>
      <c r="BD84">
        <v>29.918962353397099</v>
      </c>
      <c r="BE84">
        <v>1.49022491048058</v>
      </c>
      <c r="BF84">
        <v>58.123736716909796</v>
      </c>
      <c r="BG84">
        <v>1.7717618743761201</v>
      </c>
      <c r="BH84">
        <v>11.455557448904599</v>
      </c>
      <c r="BI84">
        <v>1.09536316917205</v>
      </c>
    </row>
    <row r="85" spans="1:61" x14ac:dyDescent="0.3">
      <c r="A85" s="5" t="s">
        <v>368</v>
      </c>
      <c r="B85" s="6" t="s">
        <v>83</v>
      </c>
      <c r="C85" s="6" t="s">
        <v>66</v>
      </c>
      <c r="D85" s="6">
        <v>1195</v>
      </c>
      <c r="E85" s="6">
        <v>7</v>
      </c>
      <c r="F85" s="6" t="s">
        <v>84</v>
      </c>
      <c r="G85" s="6" t="s">
        <v>369</v>
      </c>
      <c r="H85" s="6" t="s">
        <v>370</v>
      </c>
      <c r="I85" s="6">
        <v>1061</v>
      </c>
      <c r="J85" s="6">
        <v>7</v>
      </c>
      <c r="K85" s="6">
        <v>-136</v>
      </c>
      <c r="L85" s="6">
        <v>2</v>
      </c>
      <c r="M85" s="6">
        <v>-134</v>
      </c>
      <c r="N85" s="6">
        <v>-2</v>
      </c>
      <c r="O85" s="6" t="s">
        <v>114</v>
      </c>
      <c r="P85" s="6" t="b">
        <v>0</v>
      </c>
      <c r="Q85" s="6" t="s">
        <v>71</v>
      </c>
      <c r="R85" s="6">
        <v>3</v>
      </c>
      <c r="S85" s="6">
        <v>3336</v>
      </c>
      <c r="T85" s="6" t="s">
        <v>72</v>
      </c>
      <c r="U85" s="6">
        <v>1438.7638212484101</v>
      </c>
      <c r="V85" s="6">
        <v>257</v>
      </c>
      <c r="W85" s="6" t="s">
        <v>73</v>
      </c>
      <c r="X85" s="6" t="s">
        <v>73</v>
      </c>
      <c r="Y85" s="6" t="b">
        <v>0</v>
      </c>
      <c r="Z85" s="6">
        <v>16.515499999999999</v>
      </c>
      <c r="AA85" s="6">
        <v>217.88137823333301</v>
      </c>
      <c r="AB85" s="6">
        <v>7.5800420090574402E-2</v>
      </c>
      <c r="AC85" s="6" t="s">
        <v>74</v>
      </c>
      <c r="AD85" s="6" t="s">
        <v>75</v>
      </c>
      <c r="AE85" s="6">
        <v>129</v>
      </c>
      <c r="AF85" s="6">
        <v>390</v>
      </c>
      <c r="AG85" s="6">
        <v>256</v>
      </c>
      <c r="AH85" s="6">
        <v>645</v>
      </c>
      <c r="AI85" s="6">
        <v>97732613</v>
      </c>
      <c r="AJ85" s="6">
        <v>97739920</v>
      </c>
      <c r="AK85" s="6" t="b">
        <v>0</v>
      </c>
      <c r="AL85" s="6">
        <v>25</v>
      </c>
      <c r="AM85" s="6" t="s">
        <v>371</v>
      </c>
      <c r="AN85" s="6">
        <v>1</v>
      </c>
      <c r="AO85" s="6" t="b">
        <v>1</v>
      </c>
      <c r="AP85" s="6">
        <v>13</v>
      </c>
      <c r="AQ85" s="6" t="b">
        <v>1</v>
      </c>
      <c r="AR85" s="6" t="s">
        <v>77</v>
      </c>
      <c r="AS85" s="6">
        <v>-16</v>
      </c>
      <c r="AT85" s="6" t="b">
        <v>1</v>
      </c>
      <c r="AU85" s="6" t="s">
        <v>372</v>
      </c>
      <c r="AV85" s="6">
        <v>3.7104136947218298</v>
      </c>
      <c r="AW85" s="6">
        <v>85</v>
      </c>
      <c r="AX85" s="6">
        <v>121</v>
      </c>
      <c r="AY85" s="6">
        <v>51</v>
      </c>
      <c r="AZ85" s="6" t="s">
        <v>79</v>
      </c>
      <c r="BA85" s="6" t="s">
        <v>80</v>
      </c>
      <c r="BB85" s="6" t="s">
        <v>81</v>
      </c>
      <c r="BC85" s="6">
        <v>123.058712892052</v>
      </c>
      <c r="BD85" s="6">
        <v>121.100561906607</v>
      </c>
      <c r="BE85" s="6">
        <v>2.0867176625720498</v>
      </c>
      <c r="BF85" s="6">
        <v>175.824303568652</v>
      </c>
      <c r="BG85" s="6">
        <v>2.2475419562673502</v>
      </c>
      <c r="BH85" s="6">
        <v>73.029178736766994</v>
      </c>
      <c r="BI85" s="6">
        <v>1.8694029314425999</v>
      </c>
    </row>
    <row r="86" spans="1:61" x14ac:dyDescent="0.3">
      <c r="A86" s="7" t="s">
        <v>373</v>
      </c>
      <c r="B86" t="s">
        <v>83</v>
      </c>
      <c r="C86" t="s">
        <v>66</v>
      </c>
      <c r="D86">
        <v>943</v>
      </c>
      <c r="E86">
        <v>6</v>
      </c>
      <c r="F86" t="s">
        <v>67</v>
      </c>
      <c r="G86" t="s">
        <v>369</v>
      </c>
      <c r="H86" t="s">
        <v>370</v>
      </c>
      <c r="I86">
        <v>1061</v>
      </c>
      <c r="J86">
        <v>7</v>
      </c>
      <c r="K86">
        <v>524</v>
      </c>
      <c r="L86">
        <v>2</v>
      </c>
      <c r="M86">
        <v>449</v>
      </c>
      <c r="N86">
        <v>-2</v>
      </c>
      <c r="O86" t="s">
        <v>70</v>
      </c>
      <c r="P86" t="b">
        <v>0</v>
      </c>
      <c r="Q86" t="s">
        <v>71</v>
      </c>
      <c r="R86">
        <v>3</v>
      </c>
      <c r="S86">
        <v>5820</v>
      </c>
      <c r="T86" t="s">
        <v>134</v>
      </c>
      <c r="U86">
        <v>678.29032132266195</v>
      </c>
      <c r="V86">
        <v>4</v>
      </c>
      <c r="W86" t="s">
        <v>73</v>
      </c>
      <c r="X86" t="s">
        <v>73</v>
      </c>
      <c r="Y86" t="b">
        <v>0</v>
      </c>
      <c r="Z86">
        <v>161.916333333333</v>
      </c>
      <c r="AA86">
        <v>217.88137823333301</v>
      </c>
      <c r="AB86">
        <v>0.74313984355255003</v>
      </c>
      <c r="AC86" t="s">
        <v>74</v>
      </c>
      <c r="AD86" t="s">
        <v>75</v>
      </c>
      <c r="AE86">
        <v>129</v>
      </c>
      <c r="AF86">
        <v>390</v>
      </c>
      <c r="AG86">
        <v>4</v>
      </c>
      <c r="AH86">
        <v>393</v>
      </c>
      <c r="AI86">
        <v>97732613</v>
      </c>
      <c r="AJ86">
        <v>97739920</v>
      </c>
      <c r="AK86" t="b">
        <v>0</v>
      </c>
      <c r="AL86">
        <v>25</v>
      </c>
      <c r="AM86" t="s">
        <v>371</v>
      </c>
      <c r="AN86">
        <v>506</v>
      </c>
      <c r="AO86" t="b">
        <v>0</v>
      </c>
      <c r="AP86">
        <v>13</v>
      </c>
      <c r="AQ86" t="b">
        <v>1</v>
      </c>
      <c r="AR86" t="s">
        <v>77</v>
      </c>
      <c r="AS86">
        <v>-16</v>
      </c>
      <c r="AT86" t="b">
        <v>1</v>
      </c>
      <c r="AU86" t="s">
        <v>372</v>
      </c>
      <c r="AV86">
        <v>2.8840056454524601</v>
      </c>
      <c r="AW86">
        <v>2</v>
      </c>
      <c r="AX86">
        <v>2</v>
      </c>
      <c r="AY86">
        <v>0</v>
      </c>
      <c r="AZ86" t="s">
        <v>79</v>
      </c>
      <c r="BA86" t="s">
        <v>80</v>
      </c>
      <c r="BB86" t="s">
        <v>81</v>
      </c>
      <c r="BC86">
        <v>1.9153107064910799</v>
      </c>
      <c r="BD86">
        <v>2.8494249860378198</v>
      </c>
      <c r="BE86">
        <v>0.58539586092631202</v>
      </c>
      <c r="BF86">
        <v>2.9061868358454901</v>
      </c>
      <c r="BG86">
        <v>0.59175301207937003</v>
      </c>
      <c r="BH86">
        <v>0</v>
      </c>
      <c r="BI86">
        <v>0</v>
      </c>
    </row>
    <row r="87" spans="1:61" x14ac:dyDescent="0.3">
      <c r="A87" s="7" t="s">
        <v>374</v>
      </c>
      <c r="B87" t="s">
        <v>83</v>
      </c>
      <c r="C87" t="s">
        <v>66</v>
      </c>
      <c r="D87">
        <v>1005</v>
      </c>
      <c r="E87">
        <v>6</v>
      </c>
      <c r="F87" t="s">
        <v>84</v>
      </c>
      <c r="G87" t="s">
        <v>369</v>
      </c>
      <c r="H87" t="s">
        <v>375</v>
      </c>
      <c r="I87">
        <v>975</v>
      </c>
      <c r="J87">
        <v>6</v>
      </c>
      <c r="K87">
        <v>2</v>
      </c>
      <c r="L87">
        <v>-32</v>
      </c>
      <c r="M87">
        <v>0</v>
      </c>
      <c r="N87">
        <v>-2</v>
      </c>
      <c r="O87" t="s">
        <v>87</v>
      </c>
      <c r="P87" t="b">
        <v>0</v>
      </c>
      <c r="Q87" t="s">
        <v>71</v>
      </c>
      <c r="R87">
        <v>3</v>
      </c>
      <c r="S87">
        <v>475</v>
      </c>
      <c r="T87" t="s">
        <v>376</v>
      </c>
      <c r="U87">
        <v>2357.4774314932502</v>
      </c>
      <c r="V87">
        <v>11</v>
      </c>
      <c r="W87" t="s">
        <v>73</v>
      </c>
      <c r="X87" t="s">
        <v>73</v>
      </c>
      <c r="Y87" t="b">
        <v>0</v>
      </c>
      <c r="Z87">
        <v>5.1234233333333297</v>
      </c>
      <c r="AA87">
        <v>217.88137823333301</v>
      </c>
      <c r="AB87">
        <v>2.3514737123824101E-2</v>
      </c>
      <c r="AC87" t="s">
        <v>74</v>
      </c>
      <c r="AD87" t="s">
        <v>75</v>
      </c>
      <c r="AE87">
        <v>111</v>
      </c>
      <c r="AF87">
        <v>336</v>
      </c>
      <c r="AG87">
        <v>120</v>
      </c>
      <c r="AH87">
        <v>455</v>
      </c>
      <c r="AI87">
        <v>97732613</v>
      </c>
      <c r="AJ87">
        <v>97739920</v>
      </c>
      <c r="AK87" t="b">
        <v>0</v>
      </c>
      <c r="AL87">
        <v>25</v>
      </c>
      <c r="AM87" t="s">
        <v>371</v>
      </c>
      <c r="AN87">
        <v>1</v>
      </c>
      <c r="AO87" t="b">
        <v>1</v>
      </c>
      <c r="AP87">
        <v>13</v>
      </c>
      <c r="AQ87" t="b">
        <v>1</v>
      </c>
      <c r="AR87" t="s">
        <v>77</v>
      </c>
      <c r="AS87">
        <v>-16</v>
      </c>
      <c r="AT87" t="b">
        <v>1</v>
      </c>
      <c r="AU87" t="s">
        <v>377</v>
      </c>
      <c r="AV87">
        <v>34.528862818290897</v>
      </c>
      <c r="AW87">
        <v>6</v>
      </c>
      <c r="AX87">
        <v>2</v>
      </c>
      <c r="AY87">
        <v>3</v>
      </c>
      <c r="AZ87" t="s">
        <v>91</v>
      </c>
      <c r="BA87" t="s">
        <v>80</v>
      </c>
      <c r="BB87" t="s">
        <v>81</v>
      </c>
      <c r="BC87">
        <v>5.2671044428504796</v>
      </c>
      <c r="BD87">
        <v>8.5482749581134492</v>
      </c>
      <c r="BE87">
        <v>0.97992491673103699</v>
      </c>
      <c r="BF87">
        <v>2.9061868358454901</v>
      </c>
      <c r="BG87">
        <v>0.59175301207937003</v>
      </c>
      <c r="BH87">
        <v>4.2958340433392399</v>
      </c>
      <c r="BI87">
        <v>0.72393436706772896</v>
      </c>
    </row>
    <row r="88" spans="1:61" x14ac:dyDescent="0.3">
      <c r="A88" s="8" t="s">
        <v>378</v>
      </c>
      <c r="B88" s="9" t="s">
        <v>83</v>
      </c>
      <c r="C88" s="9" t="s">
        <v>66</v>
      </c>
      <c r="D88" s="9">
        <v>1487</v>
      </c>
      <c r="E88" s="9">
        <v>6</v>
      </c>
      <c r="F88" s="9" t="s">
        <v>101</v>
      </c>
      <c r="G88" s="9" t="s">
        <v>369</v>
      </c>
      <c r="H88" s="9" t="s">
        <v>94</v>
      </c>
      <c r="I88" s="9">
        <v>1061</v>
      </c>
      <c r="J88" s="9">
        <v>7</v>
      </c>
      <c r="K88" s="9" t="s">
        <v>73</v>
      </c>
      <c r="L88" s="9" t="s">
        <v>73</v>
      </c>
      <c r="M88" s="9">
        <v>0</v>
      </c>
      <c r="N88" s="9">
        <v>-2</v>
      </c>
      <c r="O88" s="9" t="s">
        <v>102</v>
      </c>
      <c r="P88" s="9" t="b">
        <v>0</v>
      </c>
      <c r="Q88" s="9" t="s">
        <v>71</v>
      </c>
      <c r="R88" s="9">
        <v>3</v>
      </c>
      <c r="S88" s="9">
        <v>3336</v>
      </c>
      <c r="T88" s="9" t="s">
        <v>72</v>
      </c>
      <c r="U88" s="9">
        <v>1562.5983489048001</v>
      </c>
      <c r="V88" s="9">
        <v>3</v>
      </c>
      <c r="W88" s="9" t="s">
        <v>73</v>
      </c>
      <c r="X88" s="9" t="s">
        <v>73</v>
      </c>
      <c r="Y88" s="9" t="b">
        <v>0</v>
      </c>
      <c r="Z88" s="9">
        <v>24.974170000000001</v>
      </c>
      <c r="AA88" s="9">
        <v>217.88137823333301</v>
      </c>
      <c r="AB88" s="9">
        <v>0.114622783289239</v>
      </c>
      <c r="AC88" s="9" t="s">
        <v>74</v>
      </c>
      <c r="AD88" s="9" t="s">
        <v>75</v>
      </c>
      <c r="AE88" s="9">
        <v>80</v>
      </c>
      <c r="AF88" s="9">
        <v>243</v>
      </c>
      <c r="AG88" s="9">
        <v>120</v>
      </c>
      <c r="AH88" s="9">
        <v>362</v>
      </c>
      <c r="AI88" s="9">
        <v>97732613</v>
      </c>
      <c r="AJ88" s="9">
        <v>97733842</v>
      </c>
      <c r="AK88" s="9" t="b">
        <v>1</v>
      </c>
      <c r="AL88" s="9">
        <v>25</v>
      </c>
      <c r="AM88" s="9" t="s">
        <v>371</v>
      </c>
      <c r="AN88" s="9">
        <v>1</v>
      </c>
      <c r="AO88" s="9" t="b">
        <v>1</v>
      </c>
      <c r="AP88" s="9">
        <v>13</v>
      </c>
      <c r="AQ88" s="9" t="b">
        <v>1</v>
      </c>
      <c r="AR88" s="9" t="s">
        <v>77</v>
      </c>
      <c r="AS88" s="9">
        <v>-16</v>
      </c>
      <c r="AT88" s="9" t="b">
        <v>1</v>
      </c>
      <c r="AU88" s="9" t="s">
        <v>379</v>
      </c>
      <c r="AV88" s="9">
        <v>34.528862818290897</v>
      </c>
      <c r="AW88" s="9">
        <v>0</v>
      </c>
      <c r="AX88" s="9">
        <v>1</v>
      </c>
      <c r="AY88" s="9">
        <v>2</v>
      </c>
      <c r="AZ88" s="9" t="s">
        <v>91</v>
      </c>
      <c r="BA88" s="9" t="s">
        <v>80</v>
      </c>
      <c r="BB88" s="9" t="s">
        <v>81</v>
      </c>
      <c r="BC88" s="9">
        <v>1.43648302986831</v>
      </c>
      <c r="BD88" s="9">
        <v>0</v>
      </c>
      <c r="BE88" s="9">
        <v>0</v>
      </c>
      <c r="BF88" s="9">
        <v>1.4530934179227399</v>
      </c>
      <c r="BG88" s="9">
        <v>0.38971408718553202</v>
      </c>
      <c r="BH88" s="9">
        <v>2.8638893622261601</v>
      </c>
      <c r="BI88" s="9">
        <v>0.58702468242705297</v>
      </c>
    </row>
    <row r="89" spans="1:61" x14ac:dyDescent="0.3">
      <c r="A89" t="s">
        <v>380</v>
      </c>
      <c r="B89" t="s">
        <v>146</v>
      </c>
      <c r="C89" t="s">
        <v>111</v>
      </c>
      <c r="D89">
        <v>1160</v>
      </c>
      <c r="E89">
        <v>4</v>
      </c>
      <c r="F89" t="s">
        <v>67</v>
      </c>
      <c r="G89" t="s">
        <v>381</v>
      </c>
      <c r="H89" t="s">
        <v>382</v>
      </c>
      <c r="I89">
        <v>5191</v>
      </c>
      <c r="J89">
        <v>27</v>
      </c>
      <c r="K89">
        <v>45662</v>
      </c>
      <c r="L89">
        <v>941</v>
      </c>
      <c r="M89">
        <v>-6052</v>
      </c>
      <c r="N89">
        <v>938</v>
      </c>
      <c r="O89" t="s">
        <v>70</v>
      </c>
      <c r="P89" t="b">
        <v>0</v>
      </c>
      <c r="Q89" t="s">
        <v>71</v>
      </c>
      <c r="R89">
        <v>3</v>
      </c>
      <c r="S89">
        <v>172</v>
      </c>
      <c r="T89" t="s">
        <v>88</v>
      </c>
      <c r="U89">
        <v>23.4710223230453</v>
      </c>
      <c r="V89">
        <v>2</v>
      </c>
      <c r="W89" t="s">
        <v>73</v>
      </c>
      <c r="X89" t="s">
        <v>73</v>
      </c>
      <c r="Y89" t="b">
        <v>0</v>
      </c>
      <c r="Z89">
        <v>4.9485299999999999</v>
      </c>
      <c r="AA89">
        <v>11.3042451002233</v>
      </c>
      <c r="AB89" s="13">
        <v>0.43775855496111199</v>
      </c>
      <c r="AC89" t="s">
        <v>74</v>
      </c>
      <c r="AD89" t="s">
        <v>75</v>
      </c>
      <c r="AE89">
        <v>142</v>
      </c>
      <c r="AF89">
        <v>429</v>
      </c>
      <c r="AG89">
        <v>17</v>
      </c>
      <c r="AH89">
        <v>445</v>
      </c>
      <c r="AI89">
        <v>72029906</v>
      </c>
      <c r="AJ89">
        <v>72022906</v>
      </c>
      <c r="AK89" t="b">
        <v>0</v>
      </c>
      <c r="AL89">
        <v>20</v>
      </c>
      <c r="AM89" t="s">
        <v>383</v>
      </c>
      <c r="AN89" t="s">
        <v>73</v>
      </c>
      <c r="AO89" t="b">
        <v>0</v>
      </c>
      <c r="AP89">
        <v>-1</v>
      </c>
      <c r="AQ89" t="b">
        <v>1</v>
      </c>
      <c r="AR89" t="s">
        <v>77</v>
      </c>
      <c r="AS89">
        <v>-27</v>
      </c>
      <c r="AT89" t="b">
        <v>1</v>
      </c>
      <c r="AU89" t="s">
        <v>384</v>
      </c>
      <c r="AV89">
        <v>0.82928217218112399</v>
      </c>
      <c r="AW89">
        <v>0</v>
      </c>
      <c r="AX89">
        <v>1</v>
      </c>
      <c r="AY89">
        <v>1</v>
      </c>
      <c r="AZ89" t="s">
        <v>79</v>
      </c>
      <c r="BA89" t="s">
        <v>80</v>
      </c>
      <c r="BB89" t="s">
        <v>81</v>
      </c>
      <c r="BC89">
        <v>0.95765535324554196</v>
      </c>
      <c r="BD89">
        <v>0</v>
      </c>
      <c r="BE89">
        <v>0</v>
      </c>
      <c r="BF89">
        <v>1.4530934179227399</v>
      </c>
      <c r="BG89">
        <v>0.38971408718553202</v>
      </c>
      <c r="BH89">
        <v>1.43194468111308</v>
      </c>
      <c r="BI89">
        <v>0.38595369191625101</v>
      </c>
    </row>
    <row r="90" spans="1:61" x14ac:dyDescent="0.3">
      <c r="A90" s="3" t="s">
        <v>385</v>
      </c>
      <c r="B90" s="4" t="s">
        <v>340</v>
      </c>
      <c r="C90" s="4" t="s">
        <v>66</v>
      </c>
      <c r="D90" s="4">
        <v>1001</v>
      </c>
      <c r="E90" s="4">
        <v>6</v>
      </c>
      <c r="F90" s="4" t="s">
        <v>67</v>
      </c>
      <c r="G90" s="4" t="s">
        <v>386</v>
      </c>
      <c r="H90" s="4" t="s">
        <v>387</v>
      </c>
      <c r="I90" s="4">
        <v>3348</v>
      </c>
      <c r="J90" s="4">
        <v>25</v>
      </c>
      <c r="K90" s="4">
        <v>-29</v>
      </c>
      <c r="L90" s="4">
        <v>74341</v>
      </c>
      <c r="M90" s="4">
        <v>3</v>
      </c>
      <c r="N90" s="4">
        <v>-1</v>
      </c>
      <c r="O90" s="4" t="s">
        <v>253</v>
      </c>
      <c r="P90" s="4" t="b">
        <v>0</v>
      </c>
      <c r="Q90" s="4" t="s">
        <v>71</v>
      </c>
      <c r="R90" s="4">
        <v>3</v>
      </c>
      <c r="S90" s="4">
        <v>39</v>
      </c>
      <c r="T90" s="4" t="s">
        <v>72</v>
      </c>
      <c r="U90" s="4">
        <v>15.2708873350569</v>
      </c>
      <c r="V90" s="4">
        <v>6</v>
      </c>
      <c r="W90" s="4" t="s">
        <v>73</v>
      </c>
      <c r="X90" s="4" t="s">
        <v>73</v>
      </c>
      <c r="Y90" s="4" t="b">
        <v>0</v>
      </c>
      <c r="Z90" s="4">
        <v>3.0538266666666698</v>
      </c>
      <c r="AA90" s="4">
        <v>3.8225478666666701</v>
      </c>
      <c r="AB90" s="4">
        <v>0.79889821479976897</v>
      </c>
      <c r="AC90" s="4" t="s">
        <v>74</v>
      </c>
      <c r="AD90" s="4" t="s">
        <v>75</v>
      </c>
      <c r="AE90" s="4">
        <v>242</v>
      </c>
      <c r="AF90" s="4">
        <v>729</v>
      </c>
      <c r="AG90" s="4">
        <v>63</v>
      </c>
      <c r="AH90" s="4">
        <v>791</v>
      </c>
      <c r="AI90" s="4">
        <v>233926538</v>
      </c>
      <c r="AJ90" s="4">
        <v>233942778</v>
      </c>
      <c r="AK90" s="4" t="b">
        <v>0</v>
      </c>
      <c r="AL90" s="4">
        <v>25</v>
      </c>
      <c r="AM90" s="4" t="s">
        <v>388</v>
      </c>
      <c r="AN90" s="4">
        <v>0</v>
      </c>
      <c r="AO90" s="4" t="b">
        <v>1</v>
      </c>
      <c r="AP90" s="4">
        <v>8</v>
      </c>
      <c r="AQ90" s="4" t="b">
        <v>1</v>
      </c>
      <c r="AR90" s="4" t="s">
        <v>117</v>
      </c>
      <c r="AS90" s="4">
        <v>-20</v>
      </c>
      <c r="AT90" s="4" t="b">
        <v>1</v>
      </c>
      <c r="AU90" s="4" t="s">
        <v>389</v>
      </c>
      <c r="AV90" s="4">
        <v>13.8712871287129</v>
      </c>
      <c r="AW90" s="4">
        <v>0</v>
      </c>
      <c r="AX90" s="4">
        <v>5</v>
      </c>
      <c r="AY90" s="4">
        <v>1</v>
      </c>
      <c r="AZ90" s="4" t="s">
        <v>91</v>
      </c>
      <c r="BA90" s="4" t="s">
        <v>80</v>
      </c>
      <c r="BB90" s="4" t="s">
        <v>81</v>
      </c>
      <c r="BC90" s="4">
        <v>2.8729660597366302</v>
      </c>
      <c r="BD90" s="4">
        <v>0</v>
      </c>
      <c r="BE90" s="4">
        <v>0</v>
      </c>
      <c r="BF90" s="4">
        <v>7.2654670896137201</v>
      </c>
      <c r="BG90" s="4">
        <v>0.91726740100606696</v>
      </c>
      <c r="BH90" s="4">
        <v>1.43194468111308</v>
      </c>
      <c r="BI90" s="4">
        <v>0.38595369191625101</v>
      </c>
    </row>
    <row r="91" spans="1:61" x14ac:dyDescent="0.3">
      <c r="A91" s="5" t="s">
        <v>390</v>
      </c>
      <c r="B91" s="6" t="s">
        <v>391</v>
      </c>
      <c r="C91" s="6" t="s">
        <v>111</v>
      </c>
      <c r="D91" s="6">
        <v>3387</v>
      </c>
      <c r="E91" s="6">
        <v>13</v>
      </c>
      <c r="F91" s="6" t="s">
        <v>67</v>
      </c>
      <c r="G91" s="6" t="s">
        <v>392</v>
      </c>
      <c r="H91" s="6" t="s">
        <v>393</v>
      </c>
      <c r="I91" s="6">
        <v>4068</v>
      </c>
      <c r="J91" s="6">
        <v>15</v>
      </c>
      <c r="K91" s="6">
        <v>1808</v>
      </c>
      <c r="L91" s="6">
        <v>-344</v>
      </c>
      <c r="M91" s="6">
        <v>1281</v>
      </c>
      <c r="N91" s="6">
        <v>-4</v>
      </c>
      <c r="O91" s="6" t="s">
        <v>70</v>
      </c>
      <c r="P91" s="6" t="b">
        <v>0</v>
      </c>
      <c r="Q91" s="6" t="s">
        <v>71</v>
      </c>
      <c r="R91" s="6">
        <v>3</v>
      </c>
      <c r="S91" s="6">
        <v>539</v>
      </c>
      <c r="T91" s="6" t="s">
        <v>149</v>
      </c>
      <c r="U91" s="6">
        <v>392.52971402033899</v>
      </c>
      <c r="V91" s="6">
        <v>8</v>
      </c>
      <c r="W91" s="6" t="s">
        <v>73</v>
      </c>
      <c r="X91" s="6" t="s">
        <v>73</v>
      </c>
      <c r="Y91" s="6" t="b">
        <v>0</v>
      </c>
      <c r="Z91" s="6">
        <v>9.2213999999999992</v>
      </c>
      <c r="AA91" s="6">
        <v>56.452638886362301</v>
      </c>
      <c r="AB91" s="6">
        <v>0.16334754551620601</v>
      </c>
      <c r="AC91" s="6" t="s">
        <v>74</v>
      </c>
      <c r="AD91" s="6" t="s">
        <v>75</v>
      </c>
      <c r="AE91" s="6">
        <v>625</v>
      </c>
      <c r="AF91" s="6">
        <v>1878</v>
      </c>
      <c r="AG91" s="6">
        <v>145</v>
      </c>
      <c r="AH91" s="6">
        <v>2022</v>
      </c>
      <c r="AI91" s="6">
        <v>3590354</v>
      </c>
      <c r="AJ91" s="6">
        <v>3566815</v>
      </c>
      <c r="AK91" s="6" t="b">
        <v>0</v>
      </c>
      <c r="AL91" s="6">
        <v>30</v>
      </c>
      <c r="AM91" s="6" t="s">
        <v>394</v>
      </c>
      <c r="AN91" s="6">
        <v>6005</v>
      </c>
      <c r="AO91" s="6" t="b">
        <v>0</v>
      </c>
      <c r="AP91" s="6">
        <v>-6</v>
      </c>
      <c r="AQ91" s="6" t="b">
        <v>1</v>
      </c>
      <c r="AR91" s="6" t="s">
        <v>77</v>
      </c>
      <c r="AS91" s="6">
        <v>-15</v>
      </c>
      <c r="AT91" s="6" t="b">
        <v>1</v>
      </c>
      <c r="AU91" s="6" t="s">
        <v>395</v>
      </c>
      <c r="AV91" s="6">
        <v>1.6134969325153401</v>
      </c>
      <c r="AW91" s="6">
        <v>3</v>
      </c>
      <c r="AX91" s="6">
        <v>5</v>
      </c>
      <c r="AY91" s="6">
        <v>0</v>
      </c>
      <c r="AZ91" s="6" t="s">
        <v>79</v>
      </c>
      <c r="BA91" s="6" t="s">
        <v>80</v>
      </c>
      <c r="BB91" s="6" t="s">
        <v>81</v>
      </c>
      <c r="BC91" s="6">
        <v>3.8306214129821701</v>
      </c>
      <c r="BD91" s="6">
        <v>4.2741374790567299</v>
      </c>
      <c r="BE91" s="6">
        <v>0.72215144620400895</v>
      </c>
      <c r="BF91" s="6">
        <v>7.2654670896137201</v>
      </c>
      <c r="BG91" s="6">
        <v>0.91726740100606696</v>
      </c>
      <c r="BH91" s="6">
        <v>0</v>
      </c>
      <c r="BI91" s="6">
        <v>0</v>
      </c>
    </row>
    <row r="92" spans="1:61" x14ac:dyDescent="0.3">
      <c r="A92" s="7" t="s">
        <v>396</v>
      </c>
      <c r="B92" t="s">
        <v>391</v>
      </c>
      <c r="C92" t="s">
        <v>111</v>
      </c>
      <c r="D92">
        <v>2102</v>
      </c>
      <c r="E92">
        <v>4</v>
      </c>
      <c r="F92" t="s">
        <v>67</v>
      </c>
      <c r="G92" t="s">
        <v>392</v>
      </c>
      <c r="H92" t="s">
        <v>397</v>
      </c>
      <c r="I92">
        <v>4732</v>
      </c>
      <c r="J92">
        <v>15</v>
      </c>
      <c r="K92">
        <v>19210</v>
      </c>
      <c r="L92">
        <v>-12</v>
      </c>
      <c r="M92">
        <v>3939</v>
      </c>
      <c r="N92">
        <v>-1</v>
      </c>
      <c r="O92" t="s">
        <v>70</v>
      </c>
      <c r="P92" t="b">
        <v>0</v>
      </c>
      <c r="Q92" t="s">
        <v>71</v>
      </c>
      <c r="R92">
        <v>3</v>
      </c>
      <c r="S92">
        <v>1356</v>
      </c>
      <c r="T92" t="s">
        <v>72</v>
      </c>
      <c r="U92">
        <v>132.167402267814</v>
      </c>
      <c r="V92">
        <v>15</v>
      </c>
      <c r="W92" t="s">
        <v>73</v>
      </c>
      <c r="X92" t="s">
        <v>73</v>
      </c>
      <c r="Y92" t="b">
        <v>0</v>
      </c>
      <c r="Z92">
        <v>17.774629999999998</v>
      </c>
      <c r="AA92">
        <v>56.452638886362301</v>
      </c>
      <c r="AB92">
        <v>0.31485915185966501</v>
      </c>
      <c r="AC92" t="s">
        <v>74</v>
      </c>
      <c r="AD92" t="s">
        <v>75</v>
      </c>
      <c r="AE92">
        <v>195</v>
      </c>
      <c r="AF92">
        <v>588</v>
      </c>
      <c r="AG92">
        <v>147</v>
      </c>
      <c r="AH92">
        <v>734</v>
      </c>
      <c r="AI92">
        <v>3573803</v>
      </c>
      <c r="AJ92">
        <v>3566815</v>
      </c>
      <c r="AK92" t="b">
        <v>0</v>
      </c>
      <c r="AL92">
        <v>35</v>
      </c>
      <c r="AM92" t="s">
        <v>398</v>
      </c>
      <c r="AN92">
        <v>2702</v>
      </c>
      <c r="AO92" t="b">
        <v>0</v>
      </c>
      <c r="AP92">
        <v>-3</v>
      </c>
      <c r="AQ92" t="b">
        <v>1</v>
      </c>
      <c r="AR92" t="s">
        <v>77</v>
      </c>
      <c r="AS92">
        <v>-18</v>
      </c>
      <c r="AT92" t="b">
        <v>1</v>
      </c>
      <c r="AU92" t="s">
        <v>399</v>
      </c>
      <c r="AV92">
        <v>2.3223547771092998</v>
      </c>
      <c r="AW92">
        <v>6</v>
      </c>
      <c r="AX92">
        <v>6</v>
      </c>
      <c r="AY92">
        <v>3</v>
      </c>
      <c r="AZ92" t="s">
        <v>79</v>
      </c>
      <c r="BA92" t="s">
        <v>80</v>
      </c>
      <c r="BB92" t="s">
        <v>81</v>
      </c>
      <c r="BC92">
        <v>7.1824151493415602</v>
      </c>
      <c r="BD92">
        <v>8.5482749581134492</v>
      </c>
      <c r="BE92">
        <v>0.97992491673103699</v>
      </c>
      <c r="BF92">
        <v>8.7185605075364698</v>
      </c>
      <c r="BG92">
        <v>0.987601942916982</v>
      </c>
      <c r="BH92">
        <v>4.2958340433392399</v>
      </c>
      <c r="BI92">
        <v>0.72393436706772896</v>
      </c>
    </row>
    <row r="93" spans="1:61" x14ac:dyDescent="0.3">
      <c r="A93" s="7" t="s">
        <v>400</v>
      </c>
      <c r="B93" t="s">
        <v>391</v>
      </c>
      <c r="C93" t="s">
        <v>111</v>
      </c>
      <c r="D93">
        <v>2177</v>
      </c>
      <c r="E93">
        <v>5</v>
      </c>
      <c r="F93" t="s">
        <v>67</v>
      </c>
      <c r="G93" t="s">
        <v>392</v>
      </c>
      <c r="H93" t="s">
        <v>397</v>
      </c>
      <c r="I93">
        <v>4732</v>
      </c>
      <c r="J93">
        <v>15</v>
      </c>
      <c r="K93">
        <v>15965</v>
      </c>
      <c r="L93">
        <v>-12</v>
      </c>
      <c r="M93">
        <v>694</v>
      </c>
      <c r="N93">
        <v>-1</v>
      </c>
      <c r="O93" t="s">
        <v>70</v>
      </c>
      <c r="P93" t="b">
        <v>0</v>
      </c>
      <c r="Q93" t="s">
        <v>71</v>
      </c>
      <c r="R93">
        <v>3</v>
      </c>
      <c r="S93">
        <v>812</v>
      </c>
      <c r="T93" t="s">
        <v>115</v>
      </c>
      <c r="U93">
        <v>335.91293514837997</v>
      </c>
      <c r="V93">
        <v>9</v>
      </c>
      <c r="W93" t="s">
        <v>73</v>
      </c>
      <c r="X93" t="s">
        <v>73</v>
      </c>
      <c r="Y93" t="b">
        <v>0</v>
      </c>
      <c r="Z93">
        <v>8.8131000000000004</v>
      </c>
      <c r="AA93">
        <v>56.452638886362301</v>
      </c>
      <c r="AB93">
        <v>0.15611493410858199</v>
      </c>
      <c r="AC93" t="s">
        <v>74</v>
      </c>
      <c r="AD93" t="s">
        <v>75</v>
      </c>
      <c r="AE93">
        <v>268</v>
      </c>
      <c r="AF93">
        <v>807</v>
      </c>
      <c r="AG93">
        <v>3</v>
      </c>
      <c r="AH93">
        <v>809</v>
      </c>
      <c r="AI93">
        <v>3577192</v>
      </c>
      <c r="AJ93">
        <v>3566815</v>
      </c>
      <c r="AK93" t="b">
        <v>0</v>
      </c>
      <c r="AL93">
        <v>35</v>
      </c>
      <c r="AM93" t="s">
        <v>398</v>
      </c>
      <c r="AN93" t="s">
        <v>73</v>
      </c>
      <c r="AO93" t="b">
        <v>0</v>
      </c>
      <c r="AP93">
        <v>-3</v>
      </c>
      <c r="AQ93" t="b">
        <v>1</v>
      </c>
      <c r="AR93" t="s">
        <v>77</v>
      </c>
      <c r="AS93">
        <v>-18</v>
      </c>
      <c r="AT93" t="b">
        <v>1</v>
      </c>
      <c r="AU93" t="s">
        <v>401</v>
      </c>
      <c r="AV93">
        <v>1.67128172855045</v>
      </c>
      <c r="AW93">
        <v>0</v>
      </c>
      <c r="AX93">
        <v>8</v>
      </c>
      <c r="AY93">
        <v>1</v>
      </c>
      <c r="AZ93" t="s">
        <v>79</v>
      </c>
      <c r="BA93" t="s">
        <v>80</v>
      </c>
      <c r="BB93" t="s">
        <v>81</v>
      </c>
      <c r="BC93">
        <v>4.3094490896049402</v>
      </c>
      <c r="BD93">
        <v>0</v>
      </c>
      <c r="BE93">
        <v>0</v>
      </c>
      <c r="BF93">
        <v>11.624747343381999</v>
      </c>
      <c r="BG93">
        <v>1.1012226954265001</v>
      </c>
      <c r="BH93">
        <v>1.43194468111308</v>
      </c>
      <c r="BI93">
        <v>0.38595369191625101</v>
      </c>
    </row>
    <row r="94" spans="1:61" x14ac:dyDescent="0.3">
      <c r="A94" s="7" t="s">
        <v>402</v>
      </c>
      <c r="B94" t="s">
        <v>391</v>
      </c>
      <c r="C94" t="s">
        <v>111</v>
      </c>
      <c r="D94">
        <v>1740</v>
      </c>
      <c r="E94">
        <v>3</v>
      </c>
      <c r="F94" t="s">
        <v>67</v>
      </c>
      <c r="G94" t="s">
        <v>392</v>
      </c>
      <c r="H94" t="s">
        <v>397</v>
      </c>
      <c r="I94">
        <v>4732</v>
      </c>
      <c r="J94">
        <v>15</v>
      </c>
      <c r="K94">
        <v>20954</v>
      </c>
      <c r="L94">
        <v>-11</v>
      </c>
      <c r="M94">
        <v>5683</v>
      </c>
      <c r="N94">
        <v>-2</v>
      </c>
      <c r="O94" t="s">
        <v>70</v>
      </c>
      <c r="P94" t="b">
        <v>0</v>
      </c>
      <c r="Q94" t="s">
        <v>71</v>
      </c>
      <c r="R94">
        <v>3</v>
      </c>
      <c r="S94">
        <v>1356</v>
      </c>
      <c r="T94" t="s">
        <v>72</v>
      </c>
      <c r="U94">
        <v>128.5</v>
      </c>
      <c r="V94">
        <v>7</v>
      </c>
      <c r="W94" t="s">
        <v>73</v>
      </c>
      <c r="X94" t="s">
        <v>73</v>
      </c>
      <c r="Y94" t="b">
        <v>0</v>
      </c>
      <c r="Z94">
        <v>4.8857033333333302</v>
      </c>
      <c r="AA94">
        <v>56.452638886362301</v>
      </c>
      <c r="AB94">
        <v>8.6545171841623303E-2</v>
      </c>
      <c r="AC94" t="s">
        <v>74</v>
      </c>
      <c r="AD94" t="s">
        <v>75</v>
      </c>
      <c r="AE94">
        <v>123</v>
      </c>
      <c r="AF94">
        <v>372</v>
      </c>
      <c r="AG94">
        <v>2</v>
      </c>
      <c r="AH94">
        <v>373</v>
      </c>
      <c r="AI94">
        <v>3572204</v>
      </c>
      <c r="AJ94">
        <v>3566815</v>
      </c>
      <c r="AK94" t="b">
        <v>0</v>
      </c>
      <c r="AL94">
        <v>35</v>
      </c>
      <c r="AM94" t="s">
        <v>403</v>
      </c>
      <c r="AN94">
        <v>4446</v>
      </c>
      <c r="AO94" t="b">
        <v>0</v>
      </c>
      <c r="AP94">
        <v>-4</v>
      </c>
      <c r="AQ94" t="b">
        <v>1</v>
      </c>
      <c r="AR94" t="s">
        <v>77</v>
      </c>
      <c r="AS94">
        <v>-17</v>
      </c>
      <c r="AT94" t="b">
        <v>1</v>
      </c>
      <c r="AU94" t="s">
        <v>404</v>
      </c>
      <c r="AV94">
        <v>1.4959867736860399</v>
      </c>
      <c r="AW94">
        <v>1</v>
      </c>
      <c r="AX94">
        <v>3</v>
      </c>
      <c r="AY94">
        <v>3</v>
      </c>
      <c r="AZ94" t="s">
        <v>79</v>
      </c>
      <c r="BA94" t="s">
        <v>80</v>
      </c>
      <c r="BB94" t="s">
        <v>81</v>
      </c>
      <c r="BC94">
        <v>3.3517937363593999</v>
      </c>
      <c r="BD94">
        <v>1.4247124930189099</v>
      </c>
      <c r="BE94">
        <v>0.38466025011444099</v>
      </c>
      <c r="BF94">
        <v>4.3592802537682296</v>
      </c>
      <c r="BG94">
        <v>0.72910646827381398</v>
      </c>
      <c r="BH94">
        <v>4.2958340433392399</v>
      </c>
      <c r="BI94">
        <v>0.72393436706772896</v>
      </c>
    </row>
    <row r="95" spans="1:61" x14ac:dyDescent="0.3">
      <c r="A95" s="8" t="s">
        <v>405</v>
      </c>
      <c r="B95" s="9" t="s">
        <v>391</v>
      </c>
      <c r="C95" s="9" t="s">
        <v>111</v>
      </c>
      <c r="D95" s="9">
        <v>3951</v>
      </c>
      <c r="E95" s="9">
        <v>16</v>
      </c>
      <c r="F95" s="9" t="s">
        <v>93</v>
      </c>
      <c r="G95" s="9" t="s">
        <v>392</v>
      </c>
      <c r="H95" s="9" t="s">
        <v>94</v>
      </c>
      <c r="I95" s="9">
        <v>4092</v>
      </c>
      <c r="J95" s="9">
        <v>16</v>
      </c>
      <c r="K95" s="9" t="s">
        <v>73</v>
      </c>
      <c r="L95" s="9" t="s">
        <v>73</v>
      </c>
      <c r="M95" s="9">
        <v>-192</v>
      </c>
      <c r="N95" s="9">
        <v>-3</v>
      </c>
      <c r="O95" s="9" t="s">
        <v>95</v>
      </c>
      <c r="P95" s="9" t="b">
        <v>0</v>
      </c>
      <c r="Q95" s="9" t="s">
        <v>71</v>
      </c>
      <c r="R95" s="9">
        <v>2</v>
      </c>
      <c r="S95" s="9">
        <v>2</v>
      </c>
      <c r="T95" s="9" t="s">
        <v>406</v>
      </c>
      <c r="U95" s="9">
        <v>433.898636396413</v>
      </c>
      <c r="V95" s="9">
        <v>130</v>
      </c>
      <c r="W95" s="9" t="s">
        <v>73</v>
      </c>
      <c r="X95" s="9" t="s">
        <v>73</v>
      </c>
      <c r="Y95" s="9" t="b">
        <v>1</v>
      </c>
      <c r="Z95" s="9">
        <v>2.4334199999999999</v>
      </c>
      <c r="AA95" s="9">
        <v>56.452638886362301</v>
      </c>
      <c r="AB95" s="9">
        <v>4.3105513719179901E-2</v>
      </c>
      <c r="AC95" s="9" t="s">
        <v>74</v>
      </c>
      <c r="AD95" s="9" t="s">
        <v>75</v>
      </c>
      <c r="AE95" s="9">
        <v>839</v>
      </c>
      <c r="AF95" s="9">
        <v>2520</v>
      </c>
      <c r="AG95" s="9">
        <v>66</v>
      </c>
      <c r="AH95" s="9">
        <v>2585</v>
      </c>
      <c r="AI95" s="9">
        <v>3592350</v>
      </c>
      <c r="AJ95" s="9">
        <v>3566815</v>
      </c>
      <c r="AK95" s="9" t="b">
        <v>0</v>
      </c>
      <c r="AL95" s="9">
        <v>35</v>
      </c>
      <c r="AM95" s="9" t="s">
        <v>407</v>
      </c>
      <c r="AN95" s="9" t="s">
        <v>73</v>
      </c>
      <c r="AO95" s="9" t="b">
        <v>0</v>
      </c>
      <c r="AP95" s="9">
        <v>-5</v>
      </c>
      <c r="AQ95" s="9" t="b">
        <v>1</v>
      </c>
      <c r="AR95" s="9" t="s">
        <v>77</v>
      </c>
      <c r="AS95" s="9">
        <v>-16</v>
      </c>
      <c r="AT95" s="9" t="b">
        <v>1</v>
      </c>
      <c r="AU95" s="9" t="s">
        <v>408</v>
      </c>
      <c r="AV95" s="9">
        <v>1.12494793835902</v>
      </c>
      <c r="AW95" s="9">
        <v>47</v>
      </c>
      <c r="AX95" s="9">
        <v>43</v>
      </c>
      <c r="AY95" s="9">
        <v>40</v>
      </c>
      <c r="AZ95" s="9" t="s">
        <v>79</v>
      </c>
      <c r="BA95" s="9" t="s">
        <v>80</v>
      </c>
      <c r="BB95" s="9" t="s">
        <v>81</v>
      </c>
      <c r="BC95" s="9">
        <v>62.247597960960199</v>
      </c>
      <c r="BD95" s="9">
        <v>66.961487171888706</v>
      </c>
      <c r="BE95" s="9">
        <v>1.83226287377968</v>
      </c>
      <c r="BF95" s="9">
        <v>62.483016970678001</v>
      </c>
      <c r="BG95" s="9">
        <v>1.8026575580100701</v>
      </c>
      <c r="BH95" s="9">
        <v>57.277787244523203</v>
      </c>
      <c r="BI95" s="9">
        <v>1.76550305363781</v>
      </c>
    </row>
    <row r="96" spans="1:61" x14ac:dyDescent="0.3">
      <c r="A96" s="5" t="s">
        <v>409</v>
      </c>
      <c r="B96" s="6" t="s">
        <v>391</v>
      </c>
      <c r="C96" s="6" t="s">
        <v>66</v>
      </c>
      <c r="D96" s="6">
        <v>2768</v>
      </c>
      <c r="E96" s="6">
        <v>15</v>
      </c>
      <c r="F96" s="6" t="s">
        <v>84</v>
      </c>
      <c r="G96" s="6" t="s">
        <v>410</v>
      </c>
      <c r="H96" s="6" t="s">
        <v>411</v>
      </c>
      <c r="I96" s="6">
        <v>2779</v>
      </c>
      <c r="J96" s="6">
        <v>15</v>
      </c>
      <c r="K96" s="6">
        <v>9</v>
      </c>
      <c r="L96" s="6">
        <v>2</v>
      </c>
      <c r="M96" s="6">
        <v>9</v>
      </c>
      <c r="N96" s="6">
        <v>0</v>
      </c>
      <c r="O96" s="6" t="s">
        <v>87</v>
      </c>
      <c r="P96" s="6" t="b">
        <v>0</v>
      </c>
      <c r="Q96" s="6" t="s">
        <v>71</v>
      </c>
      <c r="R96" s="6">
        <v>3</v>
      </c>
      <c r="S96" s="6">
        <v>365</v>
      </c>
      <c r="T96" s="6" t="s">
        <v>134</v>
      </c>
      <c r="U96" s="6">
        <v>607.46824893930705</v>
      </c>
      <c r="V96" s="6">
        <v>506</v>
      </c>
      <c r="W96" s="6" t="s">
        <v>73</v>
      </c>
      <c r="X96" s="6" t="s">
        <v>73</v>
      </c>
      <c r="Y96" s="6" t="b">
        <v>0</v>
      </c>
      <c r="Z96" s="6">
        <v>4.0360100000000001</v>
      </c>
      <c r="AA96" s="6">
        <v>43.578732565458402</v>
      </c>
      <c r="AB96" s="6">
        <v>9.2614212539054899E-2</v>
      </c>
      <c r="AC96" s="6" t="s">
        <v>74</v>
      </c>
      <c r="AD96" s="6" t="s">
        <v>75</v>
      </c>
      <c r="AE96" s="6">
        <v>764</v>
      </c>
      <c r="AF96" s="6">
        <v>2295</v>
      </c>
      <c r="AG96" s="6">
        <v>362</v>
      </c>
      <c r="AH96" s="6">
        <v>2656</v>
      </c>
      <c r="AI96" s="6">
        <v>16417669</v>
      </c>
      <c r="AJ96" s="6">
        <v>16436889</v>
      </c>
      <c r="AK96" s="6" t="b">
        <v>0</v>
      </c>
      <c r="AL96" s="6">
        <v>35</v>
      </c>
      <c r="AM96" s="6" t="s">
        <v>412</v>
      </c>
      <c r="AN96" s="6">
        <v>16</v>
      </c>
      <c r="AO96" s="6" t="b">
        <v>1</v>
      </c>
      <c r="AP96" s="6">
        <v>16</v>
      </c>
      <c r="AQ96" s="6" t="b">
        <v>1</v>
      </c>
      <c r="AR96" s="6" t="s">
        <v>413</v>
      </c>
      <c r="AS96" s="6">
        <v>-15</v>
      </c>
      <c r="AT96" s="6" t="b">
        <v>1</v>
      </c>
      <c r="AU96" s="6" t="s">
        <v>414</v>
      </c>
      <c r="AV96" s="6">
        <v>11.4681746449237</v>
      </c>
      <c r="AW96" s="6">
        <v>165</v>
      </c>
      <c r="AX96" s="6">
        <v>172</v>
      </c>
      <c r="AY96" s="6">
        <v>169</v>
      </c>
      <c r="AZ96" s="6" t="s">
        <v>91</v>
      </c>
      <c r="BA96" s="6" t="s">
        <v>80</v>
      </c>
      <c r="BB96" s="6" t="s">
        <v>81</v>
      </c>
      <c r="BC96" s="6">
        <v>242.286804371122</v>
      </c>
      <c r="BD96" s="6">
        <v>235.07756134812001</v>
      </c>
      <c r="BE96" s="6">
        <v>2.3730547103070299</v>
      </c>
      <c r="BF96" s="6">
        <v>249.932067882712</v>
      </c>
      <c r="BG96" s="6">
        <v>2.3995561655576401</v>
      </c>
      <c r="BH96" s="6">
        <v>241.99865110811001</v>
      </c>
      <c r="BI96" s="6">
        <v>2.3856038628249401</v>
      </c>
    </row>
    <row r="97" spans="1:61" x14ac:dyDescent="0.3">
      <c r="A97" s="7" t="s">
        <v>415</v>
      </c>
      <c r="B97" t="s">
        <v>391</v>
      </c>
      <c r="C97" t="s">
        <v>66</v>
      </c>
      <c r="D97">
        <v>2358</v>
      </c>
      <c r="E97">
        <v>14</v>
      </c>
      <c r="F97" t="s">
        <v>93</v>
      </c>
      <c r="G97" t="s">
        <v>410</v>
      </c>
      <c r="H97" t="s">
        <v>94</v>
      </c>
      <c r="I97">
        <v>2779</v>
      </c>
      <c r="J97">
        <v>15</v>
      </c>
      <c r="K97" t="s">
        <v>73</v>
      </c>
      <c r="L97" t="s">
        <v>73</v>
      </c>
      <c r="M97">
        <v>-1622</v>
      </c>
      <c r="N97">
        <v>0</v>
      </c>
      <c r="O97" t="s">
        <v>95</v>
      </c>
      <c r="P97" t="b">
        <v>0</v>
      </c>
      <c r="Q97" t="s">
        <v>71</v>
      </c>
      <c r="R97">
        <v>0</v>
      </c>
      <c r="S97">
        <v>0</v>
      </c>
      <c r="T97" t="s">
        <v>103</v>
      </c>
      <c r="U97">
        <v>659.61595424958603</v>
      </c>
      <c r="V97">
        <v>8</v>
      </c>
      <c r="W97" t="s">
        <v>73</v>
      </c>
      <c r="X97" t="s">
        <v>73</v>
      </c>
      <c r="Y97" t="b">
        <v>1</v>
      </c>
      <c r="Z97">
        <v>11.4759333333333</v>
      </c>
      <c r="AA97">
        <v>43.578732565458402</v>
      </c>
      <c r="AB97">
        <v>0.26333793246730303</v>
      </c>
      <c r="AC97" t="s">
        <v>74</v>
      </c>
      <c r="AD97" t="s">
        <v>75</v>
      </c>
      <c r="AE97">
        <v>725</v>
      </c>
      <c r="AF97">
        <v>2178</v>
      </c>
      <c r="AG97">
        <v>69</v>
      </c>
      <c r="AH97">
        <v>2246</v>
      </c>
      <c r="AI97">
        <v>16417783</v>
      </c>
      <c r="AJ97">
        <v>16436889</v>
      </c>
      <c r="AK97" t="b">
        <v>0</v>
      </c>
      <c r="AL97">
        <v>35</v>
      </c>
      <c r="AM97" t="s">
        <v>412</v>
      </c>
      <c r="AN97">
        <v>1924</v>
      </c>
      <c r="AO97" t="b">
        <v>0</v>
      </c>
      <c r="AP97">
        <v>16</v>
      </c>
      <c r="AQ97" t="b">
        <v>1</v>
      </c>
      <c r="AR97" t="s">
        <v>413</v>
      </c>
      <c r="AS97">
        <v>-15</v>
      </c>
      <c r="AT97" t="b">
        <v>1</v>
      </c>
      <c r="AU97" t="s">
        <v>416</v>
      </c>
      <c r="AV97">
        <v>1.10324179227751</v>
      </c>
      <c r="AW97">
        <v>2</v>
      </c>
      <c r="AX97">
        <v>4</v>
      </c>
      <c r="AY97">
        <v>2</v>
      </c>
      <c r="AZ97" t="s">
        <v>79</v>
      </c>
      <c r="BA97" t="s">
        <v>80</v>
      </c>
      <c r="BB97" t="s">
        <v>81</v>
      </c>
      <c r="BC97">
        <v>3.8306214129821701</v>
      </c>
      <c r="BD97">
        <v>2.8494249860378198</v>
      </c>
      <c r="BE97">
        <v>0.58539586092631202</v>
      </c>
      <c r="BF97">
        <v>5.8123736716909802</v>
      </c>
      <c r="BG97">
        <v>0.83329846182470502</v>
      </c>
      <c r="BH97">
        <v>2.8638893622261601</v>
      </c>
      <c r="BI97">
        <v>0.58702468242705297</v>
      </c>
    </row>
    <row r="98" spans="1:61" x14ac:dyDescent="0.3">
      <c r="A98" s="7" t="s">
        <v>417</v>
      </c>
      <c r="B98" t="s">
        <v>391</v>
      </c>
      <c r="C98" t="s">
        <v>66</v>
      </c>
      <c r="D98">
        <v>2675</v>
      </c>
      <c r="E98">
        <v>16</v>
      </c>
      <c r="F98" t="s">
        <v>93</v>
      </c>
      <c r="G98" t="s">
        <v>410</v>
      </c>
      <c r="H98" t="s">
        <v>94</v>
      </c>
      <c r="I98">
        <v>2779</v>
      </c>
      <c r="J98">
        <v>15</v>
      </c>
      <c r="K98" t="s">
        <v>73</v>
      </c>
      <c r="L98" t="s">
        <v>73</v>
      </c>
      <c r="M98">
        <v>-28</v>
      </c>
      <c r="N98">
        <v>0</v>
      </c>
      <c r="O98" t="s">
        <v>95</v>
      </c>
      <c r="P98" t="b">
        <v>0</v>
      </c>
      <c r="Q98" t="s">
        <v>71</v>
      </c>
      <c r="R98">
        <v>0</v>
      </c>
      <c r="S98">
        <v>0</v>
      </c>
      <c r="T98" t="s">
        <v>72</v>
      </c>
      <c r="U98">
        <v>635.59674847080998</v>
      </c>
      <c r="V98">
        <v>3</v>
      </c>
      <c r="W98" t="s">
        <v>73</v>
      </c>
      <c r="X98" t="s">
        <v>73</v>
      </c>
      <c r="Y98" t="b">
        <v>0</v>
      </c>
      <c r="Z98">
        <v>16.242799999999999</v>
      </c>
      <c r="AA98">
        <v>43.578732565458402</v>
      </c>
      <c r="AB98">
        <v>0.37272309321071101</v>
      </c>
      <c r="AC98" t="s">
        <v>74</v>
      </c>
      <c r="AD98" t="s">
        <v>75</v>
      </c>
      <c r="AE98">
        <v>764</v>
      </c>
      <c r="AF98">
        <v>2295</v>
      </c>
      <c r="AG98">
        <v>269</v>
      </c>
      <c r="AH98">
        <v>2563</v>
      </c>
      <c r="AI98">
        <v>16417669</v>
      </c>
      <c r="AJ98">
        <v>16436889</v>
      </c>
      <c r="AK98" t="b">
        <v>0</v>
      </c>
      <c r="AL98">
        <v>35</v>
      </c>
      <c r="AM98" t="s">
        <v>412</v>
      </c>
      <c r="AN98">
        <v>-21</v>
      </c>
      <c r="AO98" t="b">
        <v>1</v>
      </c>
      <c r="AP98">
        <v>16</v>
      </c>
      <c r="AQ98" t="b">
        <v>1</v>
      </c>
      <c r="AR98" t="s">
        <v>413</v>
      </c>
      <c r="AS98">
        <v>-15</v>
      </c>
      <c r="AT98" t="b">
        <v>1</v>
      </c>
      <c r="AU98" t="s">
        <v>414</v>
      </c>
      <c r="AV98">
        <v>9.9162182936202896</v>
      </c>
      <c r="AW98">
        <v>2</v>
      </c>
      <c r="AX98">
        <v>1</v>
      </c>
      <c r="AY98">
        <v>0</v>
      </c>
      <c r="AZ98" t="s">
        <v>79</v>
      </c>
      <c r="BA98" t="s">
        <v>80</v>
      </c>
      <c r="BB98" t="s">
        <v>81</v>
      </c>
      <c r="BC98">
        <v>1.43648302986831</v>
      </c>
      <c r="BD98">
        <v>2.8494249860378198</v>
      </c>
      <c r="BE98">
        <v>0.58539586092631202</v>
      </c>
      <c r="BF98">
        <v>1.4530934179227399</v>
      </c>
      <c r="BG98">
        <v>0.38971408718553202</v>
      </c>
      <c r="BH98">
        <v>0</v>
      </c>
      <c r="BI98">
        <v>0</v>
      </c>
    </row>
    <row r="99" spans="1:61" x14ac:dyDescent="0.3">
      <c r="A99" s="7" t="s">
        <v>418</v>
      </c>
      <c r="B99" t="s">
        <v>391</v>
      </c>
      <c r="C99" t="s">
        <v>66</v>
      </c>
      <c r="D99">
        <v>2949</v>
      </c>
      <c r="E99">
        <v>14</v>
      </c>
      <c r="F99" t="s">
        <v>93</v>
      </c>
      <c r="G99" t="s">
        <v>410</v>
      </c>
      <c r="H99" t="s">
        <v>94</v>
      </c>
      <c r="I99">
        <v>2779</v>
      </c>
      <c r="J99">
        <v>15</v>
      </c>
      <c r="K99" t="s">
        <v>73</v>
      </c>
      <c r="L99" t="s">
        <v>73</v>
      </c>
      <c r="M99">
        <v>1568</v>
      </c>
      <c r="N99">
        <v>0</v>
      </c>
      <c r="O99" t="s">
        <v>95</v>
      </c>
      <c r="P99" t="b">
        <v>0</v>
      </c>
      <c r="Q99" t="s">
        <v>71</v>
      </c>
      <c r="R99">
        <v>3</v>
      </c>
      <c r="S99">
        <v>8</v>
      </c>
      <c r="T99" t="s">
        <v>419</v>
      </c>
      <c r="U99">
        <v>649.04598172281499</v>
      </c>
      <c r="V99">
        <v>2</v>
      </c>
      <c r="W99" t="s">
        <v>73</v>
      </c>
      <c r="X99" t="s">
        <v>73</v>
      </c>
      <c r="Y99" t="b">
        <v>0</v>
      </c>
      <c r="Z99">
        <v>3.3449566666666701</v>
      </c>
      <c r="AA99">
        <v>43.578732565458402</v>
      </c>
      <c r="AB99">
        <v>7.6756630350419103E-2</v>
      </c>
      <c r="AC99" t="s">
        <v>74</v>
      </c>
      <c r="AD99" t="s">
        <v>75</v>
      </c>
      <c r="AE99">
        <v>733</v>
      </c>
      <c r="AF99">
        <v>2202</v>
      </c>
      <c r="AG99">
        <v>531</v>
      </c>
      <c r="AH99">
        <v>2732</v>
      </c>
      <c r="AI99">
        <v>16417669</v>
      </c>
      <c r="AJ99">
        <v>16434977</v>
      </c>
      <c r="AK99" t="b">
        <v>0</v>
      </c>
      <c r="AL99">
        <v>35</v>
      </c>
      <c r="AM99" t="s">
        <v>412</v>
      </c>
      <c r="AN99">
        <v>1348</v>
      </c>
      <c r="AO99" t="b">
        <v>0</v>
      </c>
      <c r="AP99">
        <v>16</v>
      </c>
      <c r="AQ99" t="b">
        <v>1</v>
      </c>
      <c r="AR99" t="s">
        <v>413</v>
      </c>
      <c r="AS99">
        <v>-15</v>
      </c>
      <c r="AT99" t="b">
        <v>1</v>
      </c>
      <c r="AU99" t="s">
        <v>420</v>
      </c>
      <c r="AV99">
        <v>1</v>
      </c>
      <c r="AW99">
        <v>1</v>
      </c>
      <c r="AX99">
        <v>1</v>
      </c>
      <c r="AY99">
        <v>0</v>
      </c>
      <c r="AZ99" t="s">
        <v>79</v>
      </c>
      <c r="BA99" t="s">
        <v>80</v>
      </c>
      <c r="BB99" t="s">
        <v>81</v>
      </c>
      <c r="BC99">
        <v>0.95765535324554196</v>
      </c>
      <c r="BD99">
        <v>1.4247124930189099</v>
      </c>
      <c r="BE99">
        <v>0.38466025011444099</v>
      </c>
      <c r="BF99">
        <v>1.4530934179227399</v>
      </c>
      <c r="BG99">
        <v>0.38971408718553202</v>
      </c>
      <c r="BH99">
        <v>0</v>
      </c>
      <c r="BI99">
        <v>0</v>
      </c>
    </row>
    <row r="100" spans="1:61" x14ac:dyDescent="0.3">
      <c r="A100" s="8" t="s">
        <v>421</v>
      </c>
      <c r="B100" s="9" t="s">
        <v>391</v>
      </c>
      <c r="C100" s="9" t="s">
        <v>66</v>
      </c>
      <c r="D100" s="9">
        <v>3687</v>
      </c>
      <c r="E100" s="9">
        <v>15</v>
      </c>
      <c r="F100" s="9" t="s">
        <v>93</v>
      </c>
      <c r="G100" s="9" t="s">
        <v>410</v>
      </c>
      <c r="H100" s="9" t="s">
        <v>94</v>
      </c>
      <c r="I100" s="9">
        <v>2779</v>
      </c>
      <c r="J100" s="9">
        <v>15</v>
      </c>
      <c r="K100" s="9" t="s">
        <v>73</v>
      </c>
      <c r="L100" s="9" t="s">
        <v>73</v>
      </c>
      <c r="M100" s="9">
        <v>0</v>
      </c>
      <c r="N100" s="9">
        <v>866</v>
      </c>
      <c r="O100" s="9" t="s">
        <v>95</v>
      </c>
      <c r="P100" s="9" t="b">
        <v>0</v>
      </c>
      <c r="Q100" s="9" t="s">
        <v>71</v>
      </c>
      <c r="R100" s="9">
        <v>0</v>
      </c>
      <c r="S100" s="9">
        <v>0</v>
      </c>
      <c r="T100" s="9" t="s">
        <v>160</v>
      </c>
      <c r="U100" s="9">
        <v>656.22605690044202</v>
      </c>
      <c r="V100" s="9">
        <v>2</v>
      </c>
      <c r="W100" s="9" t="s">
        <v>73</v>
      </c>
      <c r="X100" s="9" t="s">
        <v>73</v>
      </c>
      <c r="Y100" s="9" t="b">
        <v>0</v>
      </c>
      <c r="Z100" s="9">
        <v>2.8589833333333301</v>
      </c>
      <c r="AA100" s="9">
        <v>43.578732565458402</v>
      </c>
      <c r="AB100" s="9">
        <v>6.5605013386723199E-2</v>
      </c>
      <c r="AC100" s="9" t="s">
        <v>74</v>
      </c>
      <c r="AD100" s="9" t="s">
        <v>75</v>
      </c>
      <c r="AE100" s="9">
        <v>778</v>
      </c>
      <c r="AF100" s="9">
        <v>2337</v>
      </c>
      <c r="AG100" s="9">
        <v>371</v>
      </c>
      <c r="AH100" s="9">
        <v>2707</v>
      </c>
      <c r="AI100" s="9">
        <v>16417669</v>
      </c>
      <c r="AJ100" s="9">
        <v>16436889</v>
      </c>
      <c r="AK100" s="9" t="b">
        <v>0</v>
      </c>
      <c r="AL100" s="9">
        <v>15</v>
      </c>
      <c r="AM100" s="9" t="s">
        <v>422</v>
      </c>
      <c r="AN100" s="9">
        <v>7</v>
      </c>
      <c r="AO100" s="9" t="b">
        <v>1</v>
      </c>
      <c r="AP100" s="9">
        <v>11</v>
      </c>
      <c r="AQ100" s="9" t="b">
        <v>1</v>
      </c>
      <c r="AR100" s="9" t="s">
        <v>77</v>
      </c>
      <c r="AS100" s="9">
        <v>-19</v>
      </c>
      <c r="AT100" s="9" t="b">
        <v>1</v>
      </c>
      <c r="AU100" s="9" t="s">
        <v>423</v>
      </c>
      <c r="AV100" s="9">
        <v>12.2286890064668</v>
      </c>
      <c r="AW100" s="9">
        <v>1</v>
      </c>
      <c r="AX100" s="9">
        <v>0</v>
      </c>
      <c r="AY100" s="9">
        <v>1</v>
      </c>
      <c r="AZ100" s="9" t="s">
        <v>79</v>
      </c>
      <c r="BA100" s="9" t="s">
        <v>80</v>
      </c>
      <c r="BB100" s="9" t="s">
        <v>81</v>
      </c>
      <c r="BC100" s="9">
        <v>0.95765535324554196</v>
      </c>
      <c r="BD100" s="9">
        <v>1.4247124930189099</v>
      </c>
      <c r="BE100" s="9">
        <v>0.38466025011444099</v>
      </c>
      <c r="BF100" s="9">
        <v>0</v>
      </c>
      <c r="BG100" s="9">
        <v>0</v>
      </c>
      <c r="BH100" s="9">
        <v>1.43194468111308</v>
      </c>
      <c r="BI100" s="9">
        <v>0.38595369191625101</v>
      </c>
    </row>
  </sheetData>
  <conditionalFormatting sqref="F1">
    <cfRule type="containsText" dxfId="3" priority="1" operator="containsText" text="not">
      <formula>NOT(ISERROR(SEARCH("not",F1)))</formula>
    </cfRule>
    <cfRule type="containsText" dxfId="2" priority="2" operator="containsText" text="FSM">
      <formula>NOT(ISERROR(SEARCH("FSM",F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BB845-4966-40EE-BF57-EE0EE5947CF8}">
  <dimension ref="A1:BJ34"/>
  <sheetViews>
    <sheetView workbookViewId="0">
      <selection activeCell="D20" sqref="D20"/>
    </sheetView>
  </sheetViews>
  <sheetFormatPr defaultRowHeight="14.4" x14ac:dyDescent="0.3"/>
  <cols>
    <col min="1" max="1" width="13.44140625" bestFit="1" customWidth="1"/>
    <col min="2" max="2" width="16.109375" bestFit="1" customWidth="1"/>
    <col min="3" max="3" width="6.44140625" bestFit="1" customWidth="1"/>
    <col min="4" max="4" width="6.33203125" bestFit="1" customWidth="1"/>
    <col min="5" max="5" width="6.5546875" bestFit="1" customWidth="1"/>
    <col min="6" max="6" width="6.109375" bestFit="1" customWidth="1"/>
    <col min="7" max="7" width="23.21875" bestFit="1" customWidth="1"/>
    <col min="8" max="8" width="15.44140625" bestFit="1" customWidth="1"/>
    <col min="9" max="9" width="19.44140625" bestFit="1" customWidth="1"/>
    <col min="10" max="10" width="10" bestFit="1" customWidth="1"/>
    <col min="11" max="11" width="9.5546875" bestFit="1" customWidth="1"/>
    <col min="12" max="13" width="10.6640625" bestFit="1" customWidth="1"/>
    <col min="14" max="15" width="16.109375" bestFit="1" customWidth="1"/>
    <col min="16" max="16" width="26.6640625" bestFit="1" customWidth="1"/>
    <col min="17" max="17" width="9.5546875" bestFit="1" customWidth="1"/>
    <col min="18" max="18" width="12.109375" bestFit="1" customWidth="1"/>
    <col min="19" max="19" width="15.5546875" bestFit="1" customWidth="1"/>
    <col min="20" max="20" width="8.21875" bestFit="1" customWidth="1"/>
    <col min="21" max="21" width="12.21875" bestFit="1" customWidth="1"/>
    <col min="22" max="22" width="12" bestFit="1" customWidth="1"/>
    <col min="23" max="23" width="5" bestFit="1" customWidth="1"/>
    <col min="24" max="24" width="8.33203125" bestFit="1" customWidth="1"/>
    <col min="25" max="25" width="13" bestFit="1" customWidth="1"/>
    <col min="26" max="26" width="6" bestFit="1" customWidth="1"/>
    <col min="27" max="28" width="12" bestFit="1" customWidth="1"/>
    <col min="29" max="29" width="9.109375" bestFit="1" customWidth="1"/>
    <col min="30" max="30" width="9.6640625" bestFit="1" customWidth="1"/>
    <col min="31" max="31" width="6.88671875" bestFit="1" customWidth="1"/>
    <col min="32" max="32" width="11" bestFit="1" customWidth="1"/>
    <col min="33" max="33" width="10.77734375" bestFit="1" customWidth="1"/>
    <col min="34" max="34" width="9.109375" bestFit="1" customWidth="1"/>
    <col min="35" max="35" width="8.5546875" bestFit="1" customWidth="1"/>
    <col min="36" max="36" width="17.77734375" bestFit="1" customWidth="1"/>
    <col min="37" max="37" width="17.21875" bestFit="1" customWidth="1"/>
    <col min="38" max="38" width="14.88671875" bestFit="1" customWidth="1"/>
    <col min="39" max="39" width="23" bestFit="1" customWidth="1"/>
    <col min="40" max="40" width="26" bestFit="1" customWidth="1"/>
    <col min="41" max="41" width="18" bestFit="1" customWidth="1"/>
    <col min="42" max="42" width="17.6640625" bestFit="1" customWidth="1"/>
    <col min="43" max="43" width="17.33203125" bestFit="1" customWidth="1"/>
    <col min="44" max="44" width="16.88671875" bestFit="1" customWidth="1"/>
    <col min="45" max="45" width="11.6640625" bestFit="1" customWidth="1"/>
    <col min="46" max="46" width="10.109375" bestFit="1" customWidth="1"/>
    <col min="47" max="47" width="18" bestFit="1" customWidth="1"/>
    <col min="48" max="48" width="60.88671875" customWidth="1"/>
    <col min="49" max="49" width="12" bestFit="1" customWidth="1"/>
    <col min="50" max="52" width="8" bestFit="1" customWidth="1"/>
    <col min="53" max="53" width="18" bestFit="1" customWidth="1"/>
    <col min="54" max="54" width="16.109375" bestFit="1" customWidth="1"/>
    <col min="55" max="55" width="10.44140625" bestFit="1" customWidth="1"/>
    <col min="56" max="56" width="12" bestFit="1" customWidth="1"/>
    <col min="57" max="57" width="13" bestFit="1" customWidth="1"/>
    <col min="58" max="58" width="18.77734375" bestFit="1" customWidth="1"/>
    <col min="59" max="59" width="13" bestFit="1" customWidth="1"/>
    <col min="60" max="60" width="18.77734375" bestFit="1" customWidth="1"/>
    <col min="61" max="61" width="13" bestFit="1" customWidth="1"/>
    <col min="62" max="62" width="18.77734375" bestFit="1" customWidth="1"/>
  </cols>
  <sheetData>
    <row r="1" spans="1:62" x14ac:dyDescent="0.3">
      <c r="A1" s="1" t="s">
        <v>556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2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J1" s="1" t="s">
        <v>37</v>
      </c>
      <c r="AK1" s="1" t="s">
        <v>38</v>
      </c>
      <c r="AL1" s="1" t="s">
        <v>39</v>
      </c>
      <c r="AM1" s="1" t="s">
        <v>40</v>
      </c>
      <c r="AN1" s="1" t="s">
        <v>41</v>
      </c>
      <c r="AO1" s="1" t="s">
        <v>42</v>
      </c>
      <c r="AP1" s="1" t="s">
        <v>43</v>
      </c>
      <c r="AQ1" s="1" t="s">
        <v>44</v>
      </c>
      <c r="AR1" s="1" t="s">
        <v>45</v>
      </c>
      <c r="AS1" s="1" t="s">
        <v>46</v>
      </c>
      <c r="AT1" s="1" t="s">
        <v>47</v>
      </c>
      <c r="AU1" s="1" t="s">
        <v>48</v>
      </c>
      <c r="AV1" s="1" t="s">
        <v>49</v>
      </c>
      <c r="AW1" s="1" t="s">
        <v>50</v>
      </c>
      <c r="AX1" s="1" t="s">
        <v>51</v>
      </c>
      <c r="AY1" s="1" t="s">
        <v>52</v>
      </c>
      <c r="AZ1" s="1" t="s">
        <v>53</v>
      </c>
      <c r="BA1" s="1" t="s">
        <v>54</v>
      </c>
      <c r="BB1" s="1" t="s">
        <v>55</v>
      </c>
      <c r="BC1" s="1" t="s">
        <v>56</v>
      </c>
      <c r="BD1" s="1" t="s">
        <v>57</v>
      </c>
      <c r="BE1" s="1" t="s">
        <v>58</v>
      </c>
      <c r="BF1" s="1" t="s">
        <v>59</v>
      </c>
      <c r="BG1" s="1" t="s">
        <v>60</v>
      </c>
      <c r="BH1" s="1" t="s">
        <v>61</v>
      </c>
      <c r="BI1" s="1" t="s">
        <v>62</v>
      </c>
      <c r="BJ1" s="1" t="s">
        <v>63</v>
      </c>
    </row>
    <row r="2" spans="1:62" s="6" customFormat="1" x14ac:dyDescent="0.3">
      <c r="A2" s="5" t="s">
        <v>517</v>
      </c>
      <c r="B2" s="6" t="s">
        <v>541</v>
      </c>
      <c r="C2" s="6" t="s">
        <v>65</v>
      </c>
      <c r="D2" s="6" t="s">
        <v>111</v>
      </c>
      <c r="E2" s="6">
        <v>4948</v>
      </c>
      <c r="F2" s="6">
        <v>16</v>
      </c>
      <c r="G2" s="6" t="s">
        <v>84</v>
      </c>
      <c r="H2" s="6" t="s">
        <v>542</v>
      </c>
      <c r="I2" s="6" t="s">
        <v>543</v>
      </c>
      <c r="J2" s="6">
        <v>5312</v>
      </c>
      <c r="K2" s="6">
        <v>16</v>
      </c>
      <c r="L2" s="6">
        <v>-1</v>
      </c>
      <c r="M2" s="6">
        <v>365</v>
      </c>
      <c r="N2" s="6">
        <v>0</v>
      </c>
      <c r="O2" s="6">
        <v>-1</v>
      </c>
      <c r="P2" s="6" t="s">
        <v>123</v>
      </c>
      <c r="Q2" s="6" t="b">
        <v>0</v>
      </c>
      <c r="R2" s="6" t="s">
        <v>71</v>
      </c>
      <c r="S2" s="6">
        <v>3</v>
      </c>
      <c r="T2" s="6">
        <v>217</v>
      </c>
      <c r="U2" s="6" t="s">
        <v>406</v>
      </c>
      <c r="V2" s="6">
        <v>1530.34028750326</v>
      </c>
      <c r="W2" s="6">
        <v>14</v>
      </c>
      <c r="X2" s="6" t="s">
        <v>73</v>
      </c>
      <c r="Y2" s="6" t="s">
        <v>73</v>
      </c>
      <c r="Z2" s="6" t="b">
        <v>0</v>
      </c>
      <c r="AA2" s="6">
        <v>6.8328300000000004</v>
      </c>
      <c r="AB2" s="6">
        <v>185.64276225264101</v>
      </c>
      <c r="AC2" s="10">
        <v>3.68063366278788E-2</v>
      </c>
      <c r="AD2" s="6" t="s">
        <v>74</v>
      </c>
      <c r="AE2" s="6" t="s">
        <v>75</v>
      </c>
      <c r="AF2" s="6">
        <v>1156</v>
      </c>
      <c r="AG2" s="6">
        <v>3471</v>
      </c>
      <c r="AH2" s="6">
        <v>103</v>
      </c>
      <c r="AI2" s="6">
        <v>3573</v>
      </c>
      <c r="AJ2" s="6">
        <v>7503675</v>
      </c>
      <c r="AK2" s="6">
        <v>7481018</v>
      </c>
      <c r="AL2" s="6" t="b">
        <v>1</v>
      </c>
      <c r="AM2" s="6">
        <v>20</v>
      </c>
      <c r="AN2" s="6" t="s">
        <v>544</v>
      </c>
      <c r="AO2" s="6">
        <v>-5</v>
      </c>
      <c r="AP2" s="6" t="b">
        <v>1</v>
      </c>
      <c r="AQ2" s="6">
        <v>-20</v>
      </c>
      <c r="AR2" s="6" t="b">
        <v>1</v>
      </c>
      <c r="AS2" s="6" t="s">
        <v>77</v>
      </c>
      <c r="AT2" s="6">
        <v>-15</v>
      </c>
      <c r="AU2" s="6" t="b">
        <v>1</v>
      </c>
      <c r="AV2" s="6" t="s">
        <v>545</v>
      </c>
      <c r="AW2" s="6">
        <v>62.386138613861398</v>
      </c>
      <c r="AX2" s="6">
        <v>5</v>
      </c>
      <c r="AY2" s="6">
        <v>0</v>
      </c>
      <c r="AZ2" s="6">
        <v>9</v>
      </c>
      <c r="BA2" s="6" t="s">
        <v>91</v>
      </c>
      <c r="BB2" s="6" t="s">
        <v>80</v>
      </c>
      <c r="BC2" s="6" t="s">
        <v>81</v>
      </c>
      <c r="BD2" s="6">
        <v>6.7035874727187901</v>
      </c>
      <c r="BE2" s="6">
        <v>7.1235624650945404</v>
      </c>
      <c r="BF2" s="6">
        <v>0.90974652427090297</v>
      </c>
      <c r="BG2" s="6">
        <v>0</v>
      </c>
      <c r="BH2" s="6">
        <v>0</v>
      </c>
      <c r="BI2" s="6">
        <v>12.887502130017699</v>
      </c>
      <c r="BJ2" s="6">
        <v>1.1426241385595399</v>
      </c>
    </row>
    <row r="3" spans="1:62" x14ac:dyDescent="0.3">
      <c r="A3" s="7" t="s">
        <v>517</v>
      </c>
      <c r="B3" t="s">
        <v>546</v>
      </c>
      <c r="C3" t="s">
        <v>65</v>
      </c>
      <c r="D3" t="s">
        <v>111</v>
      </c>
      <c r="E3">
        <v>3692</v>
      </c>
      <c r="F3">
        <v>16</v>
      </c>
      <c r="G3" t="s">
        <v>101</v>
      </c>
      <c r="H3" t="s">
        <v>542</v>
      </c>
      <c r="I3" t="s">
        <v>94</v>
      </c>
      <c r="J3">
        <v>4268</v>
      </c>
      <c r="K3">
        <v>17</v>
      </c>
      <c r="L3" t="s">
        <v>73</v>
      </c>
      <c r="M3" t="s">
        <v>73</v>
      </c>
      <c r="N3">
        <v>0</v>
      </c>
      <c r="O3">
        <v>-1</v>
      </c>
      <c r="P3" t="s">
        <v>125</v>
      </c>
      <c r="Q3" t="b">
        <v>0</v>
      </c>
      <c r="R3" t="s">
        <v>71</v>
      </c>
      <c r="S3">
        <v>3</v>
      </c>
      <c r="T3">
        <v>167</v>
      </c>
      <c r="U3" t="s">
        <v>134</v>
      </c>
      <c r="V3">
        <v>1473.3445338940801</v>
      </c>
      <c r="W3">
        <v>12</v>
      </c>
      <c r="X3" t="s">
        <v>73</v>
      </c>
      <c r="Y3" t="s">
        <v>73</v>
      </c>
      <c r="Z3" t="b">
        <v>0</v>
      </c>
      <c r="AA3">
        <v>2.2001300000000001</v>
      </c>
      <c r="AB3">
        <v>185.64276225264101</v>
      </c>
      <c r="AC3" s="11">
        <v>1.1851418139349999E-2</v>
      </c>
      <c r="AD3" t="s">
        <v>74</v>
      </c>
      <c r="AE3" t="s">
        <v>75</v>
      </c>
      <c r="AF3">
        <v>1119</v>
      </c>
      <c r="AG3">
        <v>3360</v>
      </c>
      <c r="AH3">
        <v>103</v>
      </c>
      <c r="AI3">
        <v>3462</v>
      </c>
      <c r="AJ3">
        <v>7503675</v>
      </c>
      <c r="AK3">
        <v>7479869</v>
      </c>
      <c r="AL3" t="b">
        <v>0</v>
      </c>
      <c r="AM3">
        <v>25</v>
      </c>
      <c r="AN3" t="s">
        <v>547</v>
      </c>
      <c r="AO3">
        <v>-5</v>
      </c>
      <c r="AP3" t="b">
        <v>1</v>
      </c>
      <c r="AQ3">
        <v>-16</v>
      </c>
      <c r="AR3" t="b">
        <v>1</v>
      </c>
      <c r="AS3" t="s">
        <v>77</v>
      </c>
      <c r="AT3">
        <v>-19</v>
      </c>
      <c r="AU3" t="b">
        <v>1</v>
      </c>
      <c r="AV3" t="s">
        <v>548</v>
      </c>
      <c r="AW3">
        <v>62.386138613861398</v>
      </c>
      <c r="AX3">
        <v>6</v>
      </c>
      <c r="AY3">
        <v>0</v>
      </c>
      <c r="AZ3">
        <v>6</v>
      </c>
      <c r="BA3" t="s">
        <v>91</v>
      </c>
      <c r="BB3" t="s">
        <v>80</v>
      </c>
      <c r="BC3" t="s">
        <v>81</v>
      </c>
      <c r="BD3">
        <v>5.7459321194732498</v>
      </c>
      <c r="BE3">
        <v>8.5482749581134492</v>
      </c>
      <c r="BF3">
        <v>0.97992491673103699</v>
      </c>
      <c r="BG3">
        <v>0</v>
      </c>
      <c r="BH3">
        <v>0</v>
      </c>
      <c r="BI3">
        <v>8.5916680866784798</v>
      </c>
      <c r="BJ3">
        <v>0.98189414187790103</v>
      </c>
    </row>
    <row r="4" spans="1:62" x14ac:dyDescent="0.3">
      <c r="A4" s="7" t="s">
        <v>517</v>
      </c>
      <c r="B4" t="s">
        <v>549</v>
      </c>
      <c r="C4" t="s">
        <v>65</v>
      </c>
      <c r="D4" t="s">
        <v>111</v>
      </c>
      <c r="E4">
        <v>3243</v>
      </c>
      <c r="F4">
        <v>14</v>
      </c>
      <c r="G4" t="s">
        <v>67</v>
      </c>
      <c r="H4" t="s">
        <v>542</v>
      </c>
      <c r="I4" t="s">
        <v>550</v>
      </c>
      <c r="J4">
        <v>4268</v>
      </c>
      <c r="K4">
        <v>17</v>
      </c>
      <c r="L4">
        <v>4705</v>
      </c>
      <c r="M4">
        <v>365</v>
      </c>
      <c r="N4">
        <v>3549</v>
      </c>
      <c r="O4">
        <v>-2</v>
      </c>
      <c r="P4" t="s">
        <v>70</v>
      </c>
      <c r="Q4" t="b">
        <v>0</v>
      </c>
      <c r="R4" t="s">
        <v>71</v>
      </c>
      <c r="S4">
        <v>3</v>
      </c>
      <c r="T4">
        <v>440</v>
      </c>
      <c r="U4" t="s">
        <v>419</v>
      </c>
      <c r="V4">
        <v>1516.28768093688</v>
      </c>
      <c r="W4">
        <v>4</v>
      </c>
      <c r="X4" t="s">
        <v>73</v>
      </c>
      <c r="Y4" t="s">
        <v>73</v>
      </c>
      <c r="Z4" t="b">
        <v>0</v>
      </c>
      <c r="AA4">
        <v>5.0228126666666704</v>
      </c>
      <c r="AB4">
        <v>185.64276225264101</v>
      </c>
      <c r="AC4" s="11">
        <v>2.7056334465822701E-2</v>
      </c>
      <c r="AD4" t="s">
        <v>74</v>
      </c>
      <c r="AE4" t="s">
        <v>75</v>
      </c>
      <c r="AF4">
        <v>990</v>
      </c>
      <c r="AG4">
        <v>2973</v>
      </c>
      <c r="AH4">
        <v>42</v>
      </c>
      <c r="AI4">
        <v>3014</v>
      </c>
      <c r="AJ4">
        <v>7499147</v>
      </c>
      <c r="AK4">
        <v>7479869</v>
      </c>
      <c r="AL4" t="b">
        <v>0</v>
      </c>
      <c r="AM4">
        <v>20</v>
      </c>
      <c r="AN4" t="s">
        <v>551</v>
      </c>
      <c r="AO4">
        <v>4655</v>
      </c>
      <c r="AP4" t="b">
        <v>0</v>
      </c>
      <c r="AQ4">
        <v>-17</v>
      </c>
      <c r="AR4" t="b">
        <v>1</v>
      </c>
      <c r="AS4" t="s">
        <v>77</v>
      </c>
      <c r="AT4">
        <v>-18</v>
      </c>
      <c r="AU4" t="b">
        <v>1</v>
      </c>
      <c r="AV4" t="s">
        <v>552</v>
      </c>
      <c r="AW4">
        <v>2.7210986827345298</v>
      </c>
      <c r="AX4">
        <v>1</v>
      </c>
      <c r="AY4">
        <v>1</v>
      </c>
      <c r="AZ4">
        <v>2</v>
      </c>
      <c r="BA4" t="s">
        <v>79</v>
      </c>
      <c r="BB4" t="s">
        <v>80</v>
      </c>
      <c r="BC4" t="s">
        <v>81</v>
      </c>
      <c r="BD4">
        <v>1.9153107064910799</v>
      </c>
      <c r="BE4">
        <v>1.4247124930189099</v>
      </c>
      <c r="BF4">
        <v>0.38466025011444099</v>
      </c>
      <c r="BG4">
        <v>1.4530934179227399</v>
      </c>
      <c r="BH4">
        <v>0.38971408718553202</v>
      </c>
      <c r="BI4">
        <v>2.8638893622261601</v>
      </c>
      <c r="BJ4">
        <v>0.58702468242705297</v>
      </c>
    </row>
    <row r="5" spans="1:62" x14ac:dyDescent="0.3">
      <c r="A5" s="7" t="s">
        <v>517</v>
      </c>
      <c r="B5" t="s">
        <v>553</v>
      </c>
      <c r="C5" t="s">
        <v>65</v>
      </c>
      <c r="D5" t="s">
        <v>111</v>
      </c>
      <c r="E5">
        <v>1858</v>
      </c>
      <c r="F5">
        <v>10</v>
      </c>
      <c r="G5" t="s">
        <v>67</v>
      </c>
      <c r="H5" t="s">
        <v>542</v>
      </c>
      <c r="I5" t="s">
        <v>550</v>
      </c>
      <c r="J5">
        <v>4268</v>
      </c>
      <c r="K5">
        <v>17</v>
      </c>
      <c r="L5">
        <v>16328</v>
      </c>
      <c r="M5">
        <v>364</v>
      </c>
      <c r="N5">
        <v>-2147</v>
      </c>
      <c r="O5">
        <v>-1</v>
      </c>
      <c r="P5" t="s">
        <v>70</v>
      </c>
      <c r="Q5" t="b">
        <v>0</v>
      </c>
      <c r="R5" t="s">
        <v>71</v>
      </c>
      <c r="S5">
        <v>3</v>
      </c>
      <c r="T5">
        <v>909</v>
      </c>
      <c r="U5" t="s">
        <v>149</v>
      </c>
      <c r="V5">
        <v>1481.4255730191301</v>
      </c>
      <c r="W5">
        <v>2</v>
      </c>
      <c r="X5" t="s">
        <v>73</v>
      </c>
      <c r="Y5" t="s">
        <v>73</v>
      </c>
      <c r="Z5" t="b">
        <v>0</v>
      </c>
      <c r="AA5">
        <v>19.4503533333333</v>
      </c>
      <c r="AB5">
        <v>185.64276225264101</v>
      </c>
      <c r="AC5" s="11">
        <v>0.104773022644768</v>
      </c>
      <c r="AD5" t="s">
        <v>74</v>
      </c>
      <c r="AE5" t="s">
        <v>75</v>
      </c>
      <c r="AF5">
        <v>508</v>
      </c>
      <c r="AG5">
        <v>1527</v>
      </c>
      <c r="AH5">
        <v>102</v>
      </c>
      <c r="AI5">
        <v>1628</v>
      </c>
      <c r="AJ5">
        <v>7487464</v>
      </c>
      <c r="AK5">
        <v>7479869</v>
      </c>
      <c r="AL5" t="b">
        <v>0</v>
      </c>
      <c r="AM5">
        <v>25</v>
      </c>
      <c r="AN5" t="s">
        <v>547</v>
      </c>
      <c r="AO5">
        <v>9336</v>
      </c>
      <c r="AP5" t="b">
        <v>0</v>
      </c>
      <c r="AQ5">
        <v>-16</v>
      </c>
      <c r="AR5" t="b">
        <v>1</v>
      </c>
      <c r="AS5" t="s">
        <v>77</v>
      </c>
      <c r="AT5">
        <v>-19</v>
      </c>
      <c r="AU5" t="b">
        <v>1</v>
      </c>
      <c r="AV5" t="s">
        <v>554</v>
      </c>
      <c r="AW5">
        <v>1.20900451495941</v>
      </c>
      <c r="AX5">
        <v>1</v>
      </c>
      <c r="AY5">
        <v>0</v>
      </c>
      <c r="AZ5">
        <v>1</v>
      </c>
      <c r="BA5" t="s">
        <v>79</v>
      </c>
      <c r="BB5" t="s">
        <v>80</v>
      </c>
      <c r="BC5" t="s">
        <v>81</v>
      </c>
      <c r="BD5">
        <v>0.95765535324554196</v>
      </c>
      <c r="BE5">
        <v>1.4247124930189099</v>
      </c>
      <c r="BF5">
        <v>0.38466025011444099</v>
      </c>
      <c r="BG5">
        <v>0</v>
      </c>
      <c r="BH5">
        <v>0</v>
      </c>
      <c r="BI5">
        <v>1.43194468111308</v>
      </c>
      <c r="BJ5">
        <v>0.38595369191625101</v>
      </c>
    </row>
    <row r="6" spans="1:62" s="9" customFormat="1" x14ac:dyDescent="0.3">
      <c r="A6" s="8" t="s">
        <v>517</v>
      </c>
      <c r="B6" s="9" t="s">
        <v>555</v>
      </c>
      <c r="C6" s="9" t="s">
        <v>65</v>
      </c>
      <c r="D6" s="9" t="s">
        <v>111</v>
      </c>
      <c r="E6" s="9">
        <v>2022</v>
      </c>
      <c r="F6" s="9">
        <v>11</v>
      </c>
      <c r="G6" s="9" t="s">
        <v>67</v>
      </c>
      <c r="H6" s="9" t="s">
        <v>542</v>
      </c>
      <c r="I6" s="9" t="s">
        <v>550</v>
      </c>
      <c r="J6" s="9">
        <v>4268</v>
      </c>
      <c r="K6" s="9">
        <v>17</v>
      </c>
      <c r="L6" s="9">
        <v>16064</v>
      </c>
      <c r="M6" s="9">
        <v>365</v>
      </c>
      <c r="N6" s="9">
        <v>-2411</v>
      </c>
      <c r="O6" s="9">
        <v>-2</v>
      </c>
      <c r="P6" s="9" t="s">
        <v>70</v>
      </c>
      <c r="Q6" s="9" t="b">
        <v>0</v>
      </c>
      <c r="R6" s="9" t="s">
        <v>71</v>
      </c>
      <c r="S6" s="9">
        <v>3</v>
      </c>
      <c r="T6" s="9">
        <v>654</v>
      </c>
      <c r="U6" s="9" t="s">
        <v>495</v>
      </c>
      <c r="V6" s="9">
        <v>1506.6787846120401</v>
      </c>
      <c r="W6" s="9">
        <v>2</v>
      </c>
      <c r="X6" s="9" t="s">
        <v>73</v>
      </c>
      <c r="Y6" s="9" t="s">
        <v>73</v>
      </c>
      <c r="Z6" s="9" t="b">
        <v>0</v>
      </c>
      <c r="AA6" s="9">
        <v>2.2371130199999998</v>
      </c>
      <c r="AB6" s="9">
        <v>185.64276225264101</v>
      </c>
      <c r="AC6" s="12">
        <v>1.20506342011627E-2</v>
      </c>
      <c r="AD6" s="9" t="s">
        <v>74</v>
      </c>
      <c r="AE6" s="9" t="s">
        <v>75</v>
      </c>
      <c r="AF6" s="9">
        <v>508</v>
      </c>
      <c r="AG6" s="9">
        <v>1527</v>
      </c>
      <c r="AH6" s="9">
        <v>267</v>
      </c>
      <c r="AI6" s="9">
        <v>1793</v>
      </c>
      <c r="AJ6" s="9">
        <v>7487464</v>
      </c>
      <c r="AK6" s="9">
        <v>7479869</v>
      </c>
      <c r="AL6" s="9" t="b">
        <v>0</v>
      </c>
      <c r="AM6" s="9">
        <v>20</v>
      </c>
      <c r="AN6" s="9" t="s">
        <v>551</v>
      </c>
      <c r="AO6" s="9">
        <v>9072</v>
      </c>
      <c r="AP6" s="9" t="b">
        <v>0</v>
      </c>
      <c r="AQ6" s="9">
        <v>-17</v>
      </c>
      <c r="AR6" s="9" t="b">
        <v>1</v>
      </c>
      <c r="AS6" s="9" t="s">
        <v>77</v>
      </c>
      <c r="AT6" s="9">
        <v>-18</v>
      </c>
      <c r="AU6" s="9" t="b">
        <v>1</v>
      </c>
      <c r="AV6" s="9" t="s">
        <v>554</v>
      </c>
      <c r="AW6" s="9">
        <v>0.82644867150590196</v>
      </c>
      <c r="AX6" s="9">
        <v>1</v>
      </c>
      <c r="AY6" s="9">
        <v>0</v>
      </c>
      <c r="AZ6" s="9">
        <v>1</v>
      </c>
      <c r="BA6" s="9" t="s">
        <v>79</v>
      </c>
      <c r="BB6" s="9" t="s">
        <v>80</v>
      </c>
      <c r="BC6" s="9" t="s">
        <v>81</v>
      </c>
      <c r="BD6" s="9">
        <v>0.95765535324554196</v>
      </c>
      <c r="BE6" s="9">
        <v>1.4247124930189099</v>
      </c>
      <c r="BF6" s="9">
        <v>0.38466025011444099</v>
      </c>
      <c r="BG6" s="9">
        <v>0</v>
      </c>
      <c r="BH6" s="9">
        <v>0</v>
      </c>
      <c r="BI6" s="9">
        <v>1.43194468111308</v>
      </c>
      <c r="BJ6" s="9">
        <v>0.38595369191625101</v>
      </c>
    </row>
    <row r="7" spans="1:62" s="6" customFormat="1" x14ac:dyDescent="0.3">
      <c r="A7" s="5" t="s">
        <v>482</v>
      </c>
      <c r="B7" s="6" t="s">
        <v>500</v>
      </c>
      <c r="C7" s="6" t="s">
        <v>271</v>
      </c>
      <c r="D7" s="6" t="s">
        <v>111</v>
      </c>
      <c r="E7" s="6">
        <v>2610</v>
      </c>
      <c r="F7" s="6">
        <v>8</v>
      </c>
      <c r="G7" s="6" t="s">
        <v>84</v>
      </c>
      <c r="H7" s="6" t="s">
        <v>501</v>
      </c>
      <c r="I7" s="6" t="s">
        <v>502</v>
      </c>
      <c r="J7" s="6">
        <v>7969</v>
      </c>
      <c r="K7" s="6">
        <v>8</v>
      </c>
      <c r="L7" s="6">
        <v>-214</v>
      </c>
      <c r="M7" s="6">
        <v>5573</v>
      </c>
      <c r="N7" s="6">
        <v>63</v>
      </c>
      <c r="O7" s="6">
        <v>-6</v>
      </c>
      <c r="P7" s="6" t="s">
        <v>168</v>
      </c>
      <c r="Q7" s="6" t="b">
        <v>0</v>
      </c>
      <c r="R7" s="6" t="s">
        <v>71</v>
      </c>
      <c r="S7" s="6">
        <v>3</v>
      </c>
      <c r="T7" s="6">
        <v>97</v>
      </c>
      <c r="U7" s="6" t="s">
        <v>149</v>
      </c>
      <c r="V7" s="6">
        <v>45.215132016453403</v>
      </c>
      <c r="W7" s="6">
        <v>115</v>
      </c>
      <c r="X7" s="6" t="s">
        <v>73</v>
      </c>
      <c r="Y7" s="6" t="s">
        <v>73</v>
      </c>
      <c r="Z7" s="6" t="b">
        <v>0</v>
      </c>
      <c r="AA7" s="6">
        <v>2.7538459768000001</v>
      </c>
      <c r="AB7" s="6">
        <v>14.283624810133301</v>
      </c>
      <c r="AC7" s="10">
        <v>0.19279741756072399</v>
      </c>
      <c r="AD7" s="6" t="s">
        <v>74</v>
      </c>
      <c r="AE7" s="6" t="s">
        <v>75</v>
      </c>
      <c r="AF7" s="6">
        <v>373</v>
      </c>
      <c r="AG7" s="6">
        <v>1122</v>
      </c>
      <c r="AH7" s="6">
        <v>296</v>
      </c>
      <c r="AI7" s="6">
        <v>1417</v>
      </c>
      <c r="AJ7" s="6">
        <v>207911044</v>
      </c>
      <c r="AK7" s="6">
        <v>207887738</v>
      </c>
      <c r="AL7" s="6" t="b">
        <v>0</v>
      </c>
      <c r="AM7" s="6">
        <v>35</v>
      </c>
      <c r="AN7" s="6" t="s">
        <v>503</v>
      </c>
      <c r="AO7" s="6">
        <v>0</v>
      </c>
      <c r="AP7" s="6" t="b">
        <v>1</v>
      </c>
      <c r="AQ7" s="6">
        <v>-18</v>
      </c>
      <c r="AR7" s="6" t="b">
        <v>1</v>
      </c>
      <c r="AS7" s="6" t="s">
        <v>117</v>
      </c>
      <c r="AT7" s="6">
        <v>-10</v>
      </c>
      <c r="AU7" s="6" t="b">
        <v>1</v>
      </c>
      <c r="AV7" s="6" t="s">
        <v>504</v>
      </c>
      <c r="AW7" s="6">
        <v>401</v>
      </c>
      <c r="AX7" s="6">
        <v>40</v>
      </c>
      <c r="AY7" s="6">
        <v>49</v>
      </c>
      <c r="AZ7" s="6">
        <v>26</v>
      </c>
      <c r="BA7" s="6" t="s">
        <v>79</v>
      </c>
      <c r="BB7" s="6" t="s">
        <v>80</v>
      </c>
      <c r="BC7" s="6" t="s">
        <v>81</v>
      </c>
      <c r="BD7" s="6">
        <v>55.065182811618698</v>
      </c>
      <c r="BE7" s="6">
        <v>56.988499720756401</v>
      </c>
      <c r="BF7" s="6">
        <v>1.7633418728208901</v>
      </c>
      <c r="BG7" s="6">
        <v>71.201577478214503</v>
      </c>
      <c r="BH7" s="6">
        <v>1.85854668624831</v>
      </c>
      <c r="BI7" s="6">
        <v>37.230561708940101</v>
      </c>
      <c r="BJ7" s="6">
        <v>1.58241067901042</v>
      </c>
    </row>
    <row r="8" spans="1:62" x14ac:dyDescent="0.3">
      <c r="A8" s="7" t="s">
        <v>482</v>
      </c>
      <c r="B8" t="s">
        <v>505</v>
      </c>
      <c r="C8" t="s">
        <v>271</v>
      </c>
      <c r="D8" t="s">
        <v>111</v>
      </c>
      <c r="E8">
        <v>2738</v>
      </c>
      <c r="F8">
        <v>8</v>
      </c>
      <c r="G8" t="s">
        <v>84</v>
      </c>
      <c r="H8" t="s">
        <v>501</v>
      </c>
      <c r="I8" t="s">
        <v>506</v>
      </c>
      <c r="J8">
        <v>2874</v>
      </c>
      <c r="K8">
        <v>8</v>
      </c>
      <c r="L8">
        <v>130</v>
      </c>
      <c r="M8">
        <v>6</v>
      </c>
      <c r="N8">
        <v>130</v>
      </c>
      <c r="O8">
        <v>-6</v>
      </c>
      <c r="P8" t="s">
        <v>114</v>
      </c>
      <c r="Q8" t="b">
        <v>0</v>
      </c>
      <c r="R8" t="s">
        <v>71</v>
      </c>
      <c r="S8">
        <v>3</v>
      </c>
      <c r="T8">
        <v>22</v>
      </c>
      <c r="U8" t="s">
        <v>72</v>
      </c>
      <c r="V8">
        <v>74.900750656983305</v>
      </c>
      <c r="W8">
        <v>41</v>
      </c>
      <c r="X8" t="s">
        <v>73</v>
      </c>
      <c r="Y8" t="s">
        <v>73</v>
      </c>
      <c r="Z8" t="b">
        <v>0</v>
      </c>
      <c r="AA8">
        <v>3.4797099999999999</v>
      </c>
      <c r="AB8">
        <v>14.283624810133301</v>
      </c>
      <c r="AC8" s="11">
        <v>0.24361533198011201</v>
      </c>
      <c r="AD8" t="s">
        <v>74</v>
      </c>
      <c r="AE8" t="s">
        <v>75</v>
      </c>
      <c r="AF8">
        <v>316</v>
      </c>
      <c r="AG8">
        <v>951</v>
      </c>
      <c r="AH8">
        <v>229</v>
      </c>
      <c r="AI8">
        <v>1179</v>
      </c>
      <c r="AJ8">
        <v>207911044</v>
      </c>
      <c r="AK8">
        <v>207888104</v>
      </c>
      <c r="AL8" t="b">
        <v>0</v>
      </c>
      <c r="AM8">
        <v>35</v>
      </c>
      <c r="AN8" t="s">
        <v>503</v>
      </c>
      <c r="AO8">
        <v>-11</v>
      </c>
      <c r="AP8" t="b">
        <v>1</v>
      </c>
      <c r="AQ8">
        <v>-18</v>
      </c>
      <c r="AR8" t="b">
        <v>1</v>
      </c>
      <c r="AS8" t="s">
        <v>117</v>
      </c>
      <c r="AT8">
        <v>-10</v>
      </c>
      <c r="AU8" t="b">
        <v>1</v>
      </c>
      <c r="AV8" t="s">
        <v>507</v>
      </c>
      <c r="AW8">
        <v>3.9925187032418998</v>
      </c>
      <c r="AX8">
        <v>15</v>
      </c>
      <c r="AY8">
        <v>15</v>
      </c>
      <c r="AZ8">
        <v>11</v>
      </c>
      <c r="BA8" t="s">
        <v>79</v>
      </c>
      <c r="BB8" t="s">
        <v>80</v>
      </c>
      <c r="BC8" t="s">
        <v>81</v>
      </c>
      <c r="BD8">
        <v>19.631934741533598</v>
      </c>
      <c r="BE8">
        <v>21.3706873952836</v>
      </c>
      <c r="BF8">
        <v>1.3496793290850899</v>
      </c>
      <c r="BG8">
        <v>21.796401268841201</v>
      </c>
      <c r="BH8">
        <v>1.3578662929460199</v>
      </c>
      <c r="BI8">
        <v>15.751391492243901</v>
      </c>
      <c r="BJ8">
        <v>1.2240508885252801</v>
      </c>
    </row>
    <row r="9" spans="1:62" s="9" customFormat="1" x14ac:dyDescent="0.3">
      <c r="A9" s="8" t="s">
        <v>482</v>
      </c>
      <c r="B9" s="9" t="s">
        <v>508</v>
      </c>
      <c r="C9" s="9" t="s">
        <v>271</v>
      </c>
      <c r="D9" s="9" t="s">
        <v>111</v>
      </c>
      <c r="E9" s="9">
        <v>1710</v>
      </c>
      <c r="F9" s="9">
        <v>4</v>
      </c>
      <c r="G9" s="9" t="s">
        <v>67</v>
      </c>
      <c r="H9" s="9" t="s">
        <v>501</v>
      </c>
      <c r="I9" s="9" t="s">
        <v>509</v>
      </c>
      <c r="J9" s="9">
        <v>2538</v>
      </c>
      <c r="K9" s="9">
        <v>5</v>
      </c>
      <c r="L9" s="9">
        <v>915</v>
      </c>
      <c r="M9" s="9">
        <v>6</v>
      </c>
      <c r="N9" s="9">
        <v>915</v>
      </c>
      <c r="O9" s="9">
        <v>-6</v>
      </c>
      <c r="P9" s="9" t="s">
        <v>70</v>
      </c>
      <c r="Q9" s="9" t="b">
        <v>0</v>
      </c>
      <c r="R9" s="9" t="s">
        <v>71</v>
      </c>
      <c r="S9" s="9">
        <v>3</v>
      </c>
      <c r="T9" s="9">
        <v>178</v>
      </c>
      <c r="U9" s="9" t="s">
        <v>72</v>
      </c>
      <c r="V9" s="9">
        <v>28.2881993457028</v>
      </c>
      <c r="W9" s="9">
        <v>3</v>
      </c>
      <c r="X9" s="9" t="s">
        <v>73</v>
      </c>
      <c r="Y9" s="9" t="s">
        <v>73</v>
      </c>
      <c r="Z9" s="9" t="b">
        <v>0</v>
      </c>
      <c r="AA9" s="9">
        <v>6.6074566666666703</v>
      </c>
      <c r="AB9" s="9">
        <v>14.283624810133301</v>
      </c>
      <c r="AC9" s="12">
        <v>0.46258962654767399</v>
      </c>
      <c r="AD9" s="9" t="s">
        <v>74</v>
      </c>
      <c r="AE9" s="9" t="s">
        <v>75</v>
      </c>
      <c r="AF9" s="9">
        <v>126</v>
      </c>
      <c r="AG9" s="9">
        <v>381</v>
      </c>
      <c r="AH9" s="9">
        <v>137</v>
      </c>
      <c r="AI9" s="9">
        <v>517</v>
      </c>
      <c r="AJ9" s="9">
        <v>207889190</v>
      </c>
      <c r="AK9" s="9">
        <v>207887738</v>
      </c>
      <c r="AL9" s="9" t="b">
        <v>0</v>
      </c>
      <c r="AM9" s="9">
        <v>35</v>
      </c>
      <c r="AN9" s="9" t="s">
        <v>503</v>
      </c>
      <c r="AO9" s="9">
        <v>781</v>
      </c>
      <c r="AP9" s="9" t="b">
        <v>0</v>
      </c>
      <c r="AQ9" s="9">
        <v>-18</v>
      </c>
      <c r="AR9" s="9" t="b">
        <v>1</v>
      </c>
      <c r="AS9" s="9" t="s">
        <v>117</v>
      </c>
      <c r="AT9" s="9">
        <v>-10</v>
      </c>
      <c r="AU9" s="9" t="b">
        <v>1</v>
      </c>
      <c r="AV9" s="9" t="s">
        <v>510</v>
      </c>
      <c r="AW9" s="9">
        <v>2.1831361439760002</v>
      </c>
      <c r="AX9" s="9">
        <v>1</v>
      </c>
      <c r="AY9" s="9">
        <v>1</v>
      </c>
      <c r="AZ9" s="9">
        <v>1</v>
      </c>
      <c r="BA9" s="9" t="s">
        <v>79</v>
      </c>
      <c r="BB9" s="9" t="s">
        <v>80</v>
      </c>
      <c r="BC9" s="9" t="s">
        <v>81</v>
      </c>
      <c r="BD9" s="9">
        <v>1.43648302986831</v>
      </c>
      <c r="BE9" s="9">
        <v>1.4247124930189099</v>
      </c>
      <c r="BF9" s="9">
        <v>0.38466025011444099</v>
      </c>
      <c r="BG9" s="9">
        <v>1.4530934179227399</v>
      </c>
      <c r="BH9" s="9">
        <v>0.38971408718553202</v>
      </c>
      <c r="BI9" s="9">
        <v>1.43194468111308</v>
      </c>
      <c r="BJ9" s="9">
        <v>0.38595369191625101</v>
      </c>
    </row>
    <row r="10" spans="1:62" s="4" customFormat="1" x14ac:dyDescent="0.3">
      <c r="A10" s="3" t="s">
        <v>511</v>
      </c>
      <c r="B10" s="4" t="s">
        <v>512</v>
      </c>
      <c r="C10" s="4" t="s">
        <v>65</v>
      </c>
      <c r="D10" s="4" t="s">
        <v>66</v>
      </c>
      <c r="E10" s="4">
        <v>1620</v>
      </c>
      <c r="F10" s="4">
        <v>3</v>
      </c>
      <c r="G10" s="4" t="s">
        <v>67</v>
      </c>
      <c r="H10" s="4" t="s">
        <v>513</v>
      </c>
      <c r="I10" s="4" t="s">
        <v>514</v>
      </c>
      <c r="J10" s="4">
        <v>3049</v>
      </c>
      <c r="K10" s="4">
        <v>10</v>
      </c>
      <c r="L10" s="4">
        <v>28967</v>
      </c>
      <c r="M10" s="4">
        <v>-3</v>
      </c>
      <c r="N10" s="4">
        <v>4441</v>
      </c>
      <c r="O10" s="4">
        <v>3</v>
      </c>
      <c r="P10" s="4" t="s">
        <v>70</v>
      </c>
      <c r="Q10" s="4" t="b">
        <v>0</v>
      </c>
      <c r="R10" s="4" t="s">
        <v>71</v>
      </c>
      <c r="S10" s="4">
        <v>3</v>
      </c>
      <c r="T10" s="4">
        <v>102</v>
      </c>
      <c r="U10" s="4" t="s">
        <v>72</v>
      </c>
      <c r="V10" s="4">
        <v>27</v>
      </c>
      <c r="W10" s="4">
        <v>2</v>
      </c>
      <c r="X10" s="4" t="s">
        <v>73</v>
      </c>
      <c r="Y10" s="4" t="s">
        <v>73</v>
      </c>
      <c r="Z10" s="4" t="b">
        <v>0</v>
      </c>
      <c r="AA10" s="4">
        <v>4.88953333333333</v>
      </c>
      <c r="AB10" s="4">
        <v>7.5079485212366697</v>
      </c>
      <c r="AC10" s="14">
        <v>0.65124758374448199</v>
      </c>
      <c r="AD10" s="4" t="s">
        <v>74</v>
      </c>
      <c r="AE10" s="4" t="s">
        <v>75</v>
      </c>
      <c r="AF10" s="4">
        <v>130</v>
      </c>
      <c r="AG10" s="4">
        <v>393</v>
      </c>
      <c r="AH10" s="4">
        <v>1198</v>
      </c>
      <c r="AI10" s="4">
        <v>1590</v>
      </c>
      <c r="AJ10" s="4">
        <v>6820380</v>
      </c>
      <c r="AK10" s="4">
        <v>6820772</v>
      </c>
      <c r="AL10" s="4" t="b">
        <v>0</v>
      </c>
      <c r="AM10" s="4">
        <v>20</v>
      </c>
      <c r="AN10" s="4" t="s">
        <v>515</v>
      </c>
      <c r="AO10" s="4">
        <v>19</v>
      </c>
      <c r="AP10" s="4" t="b">
        <v>0</v>
      </c>
      <c r="AQ10" s="4">
        <v>33</v>
      </c>
      <c r="AR10" s="4" t="b">
        <v>1</v>
      </c>
      <c r="AS10" s="4" t="s">
        <v>77</v>
      </c>
      <c r="AT10" s="4">
        <v>-20</v>
      </c>
      <c r="AU10" s="4" t="b">
        <v>1</v>
      </c>
      <c r="AV10" s="4" t="s">
        <v>516</v>
      </c>
      <c r="AW10" s="4">
        <v>0.79071389814743098</v>
      </c>
      <c r="AX10" s="4">
        <v>0</v>
      </c>
      <c r="AY10" s="4">
        <v>1</v>
      </c>
      <c r="AZ10" s="4">
        <v>1</v>
      </c>
      <c r="BA10" s="4" t="s">
        <v>79</v>
      </c>
      <c r="BB10" s="4" t="s">
        <v>80</v>
      </c>
      <c r="BC10" s="4" t="s">
        <v>81</v>
      </c>
      <c r="BD10" s="4">
        <v>0.95765535324554196</v>
      </c>
      <c r="BE10" s="4">
        <v>0</v>
      </c>
      <c r="BF10" s="4">
        <v>0</v>
      </c>
      <c r="BG10" s="4">
        <v>1.4530934179227399</v>
      </c>
      <c r="BH10" s="4">
        <v>0.38971408718553202</v>
      </c>
      <c r="BI10" s="4">
        <v>1.43194468111308</v>
      </c>
      <c r="BJ10" s="4">
        <v>0.38595369191625101</v>
      </c>
    </row>
    <row r="11" spans="1:62" s="6" customFormat="1" x14ac:dyDescent="0.3">
      <c r="A11" s="5" t="s">
        <v>517</v>
      </c>
      <c r="B11" s="6" t="s">
        <v>518</v>
      </c>
      <c r="C11" s="6" t="s">
        <v>391</v>
      </c>
      <c r="D11" s="6" t="s">
        <v>66</v>
      </c>
      <c r="E11" s="6">
        <v>1621</v>
      </c>
      <c r="F11" s="6">
        <v>6</v>
      </c>
      <c r="G11" s="6" t="s">
        <v>84</v>
      </c>
      <c r="H11" s="6" t="s">
        <v>519</v>
      </c>
      <c r="I11" s="6" t="s">
        <v>520</v>
      </c>
      <c r="J11" s="6">
        <v>1771</v>
      </c>
      <c r="K11" s="6">
        <v>6</v>
      </c>
      <c r="L11" s="6">
        <v>149</v>
      </c>
      <c r="M11" s="6">
        <v>1</v>
      </c>
      <c r="N11" s="6">
        <v>2</v>
      </c>
      <c r="O11" s="6">
        <v>-1</v>
      </c>
      <c r="P11" s="6" t="s">
        <v>114</v>
      </c>
      <c r="Q11" s="6" t="b">
        <v>0</v>
      </c>
      <c r="R11" s="6" t="s">
        <v>71</v>
      </c>
      <c r="S11" s="6">
        <v>3</v>
      </c>
      <c r="T11" s="6">
        <v>73</v>
      </c>
      <c r="U11" s="6" t="s">
        <v>72</v>
      </c>
      <c r="V11" s="6">
        <v>427.21170395952402</v>
      </c>
      <c r="W11" s="6">
        <v>21</v>
      </c>
      <c r="X11" s="6" t="s">
        <v>73</v>
      </c>
      <c r="Y11" s="6" t="s">
        <v>73</v>
      </c>
      <c r="Z11" s="6" t="b">
        <v>0</v>
      </c>
      <c r="AA11" s="6">
        <v>5.4109633333333296</v>
      </c>
      <c r="AB11" s="6">
        <v>53.458056999999997</v>
      </c>
      <c r="AC11" s="10">
        <v>0.10121885524820599</v>
      </c>
      <c r="AD11" s="6" t="s">
        <v>74</v>
      </c>
      <c r="AE11" s="6" t="s">
        <v>75</v>
      </c>
      <c r="AF11" s="6">
        <v>327</v>
      </c>
      <c r="AG11" s="6">
        <v>984</v>
      </c>
      <c r="AH11" s="6">
        <v>39</v>
      </c>
      <c r="AI11" s="6">
        <v>1022</v>
      </c>
      <c r="AJ11" s="6">
        <v>7579678</v>
      </c>
      <c r="AK11" s="6">
        <v>7581511</v>
      </c>
      <c r="AL11" s="6" t="b">
        <v>0</v>
      </c>
      <c r="AM11" s="6">
        <v>15</v>
      </c>
      <c r="AN11" s="6" t="s">
        <v>521</v>
      </c>
      <c r="AO11" s="6">
        <v>18</v>
      </c>
      <c r="AP11" s="6" t="b">
        <v>1</v>
      </c>
      <c r="AQ11" s="6">
        <v>26</v>
      </c>
      <c r="AR11" s="6" t="b">
        <v>1</v>
      </c>
      <c r="AS11" s="6" t="s">
        <v>117</v>
      </c>
      <c r="AT11" s="6">
        <v>-19</v>
      </c>
      <c r="AU11" s="6" t="b">
        <v>1</v>
      </c>
      <c r="AV11" s="6" t="s">
        <v>522</v>
      </c>
      <c r="AW11" s="6">
        <v>5.8809173772419898</v>
      </c>
      <c r="AX11" s="6">
        <v>12</v>
      </c>
      <c r="AY11" s="6">
        <v>5</v>
      </c>
      <c r="AZ11" s="6">
        <v>4</v>
      </c>
      <c r="BA11" s="6" t="s">
        <v>91</v>
      </c>
      <c r="BB11" s="6" t="s">
        <v>80</v>
      </c>
      <c r="BC11" s="6" t="s">
        <v>81</v>
      </c>
      <c r="BD11" s="6">
        <v>10.055381209078201</v>
      </c>
      <c r="BE11" s="6">
        <v>17.096549916226898</v>
      </c>
      <c r="BF11" s="6">
        <v>1.25759578508105</v>
      </c>
      <c r="BG11" s="6">
        <v>7.2654670896137201</v>
      </c>
      <c r="BH11" s="6">
        <v>0.91726740100606696</v>
      </c>
      <c r="BI11" s="6">
        <v>5.7277787244523202</v>
      </c>
      <c r="BJ11" s="6">
        <v>0.827871699149895</v>
      </c>
    </row>
    <row r="12" spans="1:62" x14ac:dyDescent="0.3">
      <c r="A12" s="7" t="s">
        <v>517</v>
      </c>
      <c r="B12" t="s">
        <v>523</v>
      </c>
      <c r="C12" t="s">
        <v>391</v>
      </c>
      <c r="D12" t="s">
        <v>66</v>
      </c>
      <c r="E12">
        <v>1561</v>
      </c>
      <c r="F12">
        <v>6</v>
      </c>
      <c r="G12" t="s">
        <v>84</v>
      </c>
      <c r="H12" t="s">
        <v>519</v>
      </c>
      <c r="I12" t="s">
        <v>524</v>
      </c>
      <c r="J12">
        <v>1705</v>
      </c>
      <c r="K12">
        <v>6</v>
      </c>
      <c r="L12">
        <v>4</v>
      </c>
      <c r="M12">
        <v>140</v>
      </c>
      <c r="N12">
        <v>4</v>
      </c>
      <c r="O12">
        <v>-140</v>
      </c>
      <c r="P12" t="s">
        <v>123</v>
      </c>
      <c r="Q12" t="b">
        <v>0</v>
      </c>
      <c r="R12" t="s">
        <v>71</v>
      </c>
      <c r="S12">
        <v>3</v>
      </c>
      <c r="T12">
        <v>256</v>
      </c>
      <c r="U12" t="s">
        <v>72</v>
      </c>
      <c r="V12">
        <v>362.069275139441</v>
      </c>
      <c r="W12">
        <v>14</v>
      </c>
      <c r="X12" t="s">
        <v>73</v>
      </c>
      <c r="Y12" t="s">
        <v>73</v>
      </c>
      <c r="Z12" t="b">
        <v>0</v>
      </c>
      <c r="AA12">
        <v>22.615266666666699</v>
      </c>
      <c r="AB12">
        <v>53.458056999999997</v>
      </c>
      <c r="AC12" s="11">
        <v>0.42304692567982199</v>
      </c>
      <c r="AD12" t="s">
        <v>74</v>
      </c>
      <c r="AE12" t="s">
        <v>75</v>
      </c>
      <c r="AF12">
        <v>354</v>
      </c>
      <c r="AG12">
        <v>1065</v>
      </c>
      <c r="AH12">
        <v>37</v>
      </c>
      <c r="AI12">
        <v>1101</v>
      </c>
      <c r="AJ12">
        <v>7579678</v>
      </c>
      <c r="AK12">
        <v>7581511</v>
      </c>
      <c r="AL12" t="b">
        <v>0</v>
      </c>
      <c r="AM12">
        <v>40</v>
      </c>
      <c r="AN12" t="s">
        <v>525</v>
      </c>
      <c r="AO12">
        <v>20</v>
      </c>
      <c r="AP12" t="b">
        <v>1</v>
      </c>
      <c r="AQ12">
        <v>-15</v>
      </c>
      <c r="AR12" t="b">
        <v>1</v>
      </c>
      <c r="AS12" t="s">
        <v>77</v>
      </c>
      <c r="AT12">
        <v>-24</v>
      </c>
      <c r="AU12" t="b">
        <v>1</v>
      </c>
      <c r="AV12" t="s">
        <v>526</v>
      </c>
      <c r="AW12">
        <v>5.4042150770062101</v>
      </c>
      <c r="AX12">
        <v>8</v>
      </c>
      <c r="AY12">
        <v>3</v>
      </c>
      <c r="AZ12">
        <v>3</v>
      </c>
      <c r="BA12" t="s">
        <v>91</v>
      </c>
      <c r="BB12" t="s">
        <v>80</v>
      </c>
      <c r="BC12" t="s">
        <v>81</v>
      </c>
      <c r="BD12">
        <v>6.7035874727187901</v>
      </c>
      <c r="BE12">
        <v>11.3976999441513</v>
      </c>
      <c r="BF12">
        <v>1.0933411211124799</v>
      </c>
      <c r="BG12">
        <v>4.3592802537682296</v>
      </c>
      <c r="BH12">
        <v>0.72910646827381398</v>
      </c>
      <c r="BI12">
        <v>4.2958340433392399</v>
      </c>
      <c r="BJ12">
        <v>0.72393436706772896</v>
      </c>
    </row>
    <row r="13" spans="1:62" x14ac:dyDescent="0.3">
      <c r="A13" s="7" t="s">
        <v>517</v>
      </c>
      <c r="B13" t="s">
        <v>527</v>
      </c>
      <c r="C13" t="s">
        <v>391</v>
      </c>
      <c r="D13" t="s">
        <v>66</v>
      </c>
      <c r="E13">
        <v>1502</v>
      </c>
      <c r="F13">
        <v>5</v>
      </c>
      <c r="G13" t="s">
        <v>67</v>
      </c>
      <c r="H13" t="s">
        <v>519</v>
      </c>
      <c r="I13" t="s">
        <v>524</v>
      </c>
      <c r="J13">
        <v>1705</v>
      </c>
      <c r="K13">
        <v>6</v>
      </c>
      <c r="L13">
        <v>285</v>
      </c>
      <c r="M13">
        <v>1</v>
      </c>
      <c r="N13">
        <v>285</v>
      </c>
      <c r="O13">
        <v>-1</v>
      </c>
      <c r="P13" t="s">
        <v>70</v>
      </c>
      <c r="Q13" t="b">
        <v>0</v>
      </c>
      <c r="R13" t="s">
        <v>71</v>
      </c>
      <c r="S13">
        <v>3</v>
      </c>
      <c r="T13">
        <v>836</v>
      </c>
      <c r="U13" t="s">
        <v>72</v>
      </c>
      <c r="V13">
        <v>200.377768227915</v>
      </c>
      <c r="W13">
        <v>11</v>
      </c>
      <c r="X13" t="s">
        <v>73</v>
      </c>
      <c r="Y13" t="s">
        <v>73</v>
      </c>
      <c r="Z13" t="b">
        <v>0</v>
      </c>
      <c r="AA13">
        <v>12.9697933333333</v>
      </c>
      <c r="AB13">
        <v>53.458056999999997</v>
      </c>
      <c r="AC13" s="11">
        <v>0.24261625021899599</v>
      </c>
      <c r="AD13" t="s">
        <v>74</v>
      </c>
      <c r="AE13" t="s">
        <v>75</v>
      </c>
      <c r="AF13">
        <v>174</v>
      </c>
      <c r="AG13">
        <v>525</v>
      </c>
      <c r="AH13">
        <v>379</v>
      </c>
      <c r="AI13">
        <v>903</v>
      </c>
      <c r="AJ13">
        <v>7580301</v>
      </c>
      <c r="AK13">
        <v>7581511</v>
      </c>
      <c r="AL13" t="b">
        <v>0</v>
      </c>
      <c r="AM13">
        <v>15</v>
      </c>
      <c r="AN13" t="s">
        <v>521</v>
      </c>
      <c r="AO13">
        <v>301</v>
      </c>
      <c r="AP13" t="b">
        <v>0</v>
      </c>
      <c r="AQ13">
        <v>26</v>
      </c>
      <c r="AR13" t="b">
        <v>1</v>
      </c>
      <c r="AS13" t="s">
        <v>117</v>
      </c>
      <c r="AT13">
        <v>-19</v>
      </c>
      <c r="AU13" t="b">
        <v>1</v>
      </c>
      <c r="AV13" t="s">
        <v>528</v>
      </c>
      <c r="AW13">
        <v>2.0846883328856798</v>
      </c>
      <c r="AX13">
        <v>5</v>
      </c>
      <c r="AY13">
        <v>3</v>
      </c>
      <c r="AZ13">
        <v>3</v>
      </c>
      <c r="BA13" t="s">
        <v>79</v>
      </c>
      <c r="BB13" t="s">
        <v>80</v>
      </c>
      <c r="BC13" t="s">
        <v>81</v>
      </c>
      <c r="BD13">
        <v>5.2671044428504796</v>
      </c>
      <c r="BE13">
        <v>7.1235624650945404</v>
      </c>
      <c r="BF13">
        <v>0.90974652427090297</v>
      </c>
      <c r="BG13">
        <v>4.3592802537682296</v>
      </c>
      <c r="BH13">
        <v>0.72910646827381398</v>
      </c>
      <c r="BI13">
        <v>4.2958340433392399</v>
      </c>
      <c r="BJ13">
        <v>0.72393436706772896</v>
      </c>
    </row>
    <row r="14" spans="1:62" s="9" customFormat="1" x14ac:dyDescent="0.3">
      <c r="A14" s="8" t="s">
        <v>517</v>
      </c>
      <c r="B14" s="9" t="s">
        <v>529</v>
      </c>
      <c r="C14" s="9" t="s">
        <v>391</v>
      </c>
      <c r="D14" s="9" t="s">
        <v>66</v>
      </c>
      <c r="E14" s="9">
        <v>1661</v>
      </c>
      <c r="F14" s="9">
        <v>6</v>
      </c>
      <c r="G14" s="9" t="s">
        <v>101</v>
      </c>
      <c r="H14" s="9" t="s">
        <v>519</v>
      </c>
      <c r="I14" s="9" t="s">
        <v>94</v>
      </c>
      <c r="J14" s="9">
        <v>1705</v>
      </c>
      <c r="K14" s="9">
        <v>6</v>
      </c>
      <c r="L14" s="9" t="s">
        <v>73</v>
      </c>
      <c r="M14" s="9" t="s">
        <v>73</v>
      </c>
      <c r="N14" s="9">
        <v>4</v>
      </c>
      <c r="O14" s="9">
        <v>-1</v>
      </c>
      <c r="P14" s="9" t="s">
        <v>125</v>
      </c>
      <c r="Q14" s="9" t="b">
        <v>0</v>
      </c>
      <c r="R14" s="9" t="s">
        <v>71</v>
      </c>
      <c r="S14" s="9">
        <v>3</v>
      </c>
      <c r="T14" s="9">
        <v>9</v>
      </c>
      <c r="U14" s="9" t="s">
        <v>72</v>
      </c>
      <c r="V14" s="9">
        <v>450.57802875861603</v>
      </c>
      <c r="W14" s="9">
        <v>3</v>
      </c>
      <c r="X14" s="9" t="s">
        <v>73</v>
      </c>
      <c r="Y14" s="9" t="s">
        <v>73</v>
      </c>
      <c r="Z14" s="9" t="b">
        <v>0</v>
      </c>
      <c r="AA14" s="9">
        <v>2.4213913333333301</v>
      </c>
      <c r="AB14" s="9">
        <v>53.458056999999997</v>
      </c>
      <c r="AC14" s="12">
        <v>4.52951616504381E-2</v>
      </c>
      <c r="AD14" s="9" t="s">
        <v>74</v>
      </c>
      <c r="AE14" s="9" t="s">
        <v>75</v>
      </c>
      <c r="AF14" s="9">
        <v>341</v>
      </c>
      <c r="AG14" s="9">
        <v>1026</v>
      </c>
      <c r="AH14" s="9">
        <v>37</v>
      </c>
      <c r="AI14" s="9">
        <v>1062</v>
      </c>
      <c r="AJ14" s="9">
        <v>7579678</v>
      </c>
      <c r="AK14" s="9">
        <v>7581511</v>
      </c>
      <c r="AL14" s="9" t="b">
        <v>0</v>
      </c>
      <c r="AM14" s="9">
        <v>15</v>
      </c>
      <c r="AN14" s="9" t="s">
        <v>521</v>
      </c>
      <c r="AO14" s="9">
        <v>20</v>
      </c>
      <c r="AP14" s="9" t="b">
        <v>1</v>
      </c>
      <c r="AQ14" s="9">
        <v>26</v>
      </c>
      <c r="AR14" s="9" t="b">
        <v>1</v>
      </c>
      <c r="AS14" s="9" t="s">
        <v>117</v>
      </c>
      <c r="AT14" s="9">
        <v>-19</v>
      </c>
      <c r="AU14" s="9" t="b">
        <v>1</v>
      </c>
      <c r="AV14" s="9" t="s">
        <v>530</v>
      </c>
      <c r="AW14" s="9">
        <v>5.4042150770062101</v>
      </c>
      <c r="AX14" s="9">
        <v>1</v>
      </c>
      <c r="AY14" s="9">
        <v>0</v>
      </c>
      <c r="AZ14" s="9">
        <v>2</v>
      </c>
      <c r="BA14" s="9" t="s">
        <v>91</v>
      </c>
      <c r="BB14" s="9" t="s">
        <v>80</v>
      </c>
      <c r="BC14" s="9" t="s">
        <v>81</v>
      </c>
      <c r="BD14" s="9">
        <v>1.43648302986831</v>
      </c>
      <c r="BE14" s="9">
        <v>1.4247124930189099</v>
      </c>
      <c r="BF14" s="9">
        <v>0.38466025011444099</v>
      </c>
      <c r="BG14" s="9">
        <v>0</v>
      </c>
      <c r="BH14" s="9">
        <v>0</v>
      </c>
      <c r="BI14" s="9">
        <v>2.8638893622261601</v>
      </c>
      <c r="BJ14" s="9">
        <v>0.58702468242705297</v>
      </c>
    </row>
    <row r="15" spans="1:62" s="4" customFormat="1" x14ac:dyDescent="0.3">
      <c r="A15" s="3" t="s">
        <v>517</v>
      </c>
      <c r="B15" s="4" t="s">
        <v>531</v>
      </c>
      <c r="C15" s="4" t="s">
        <v>316</v>
      </c>
      <c r="D15" s="4" t="s">
        <v>66</v>
      </c>
      <c r="E15" s="4">
        <v>1134</v>
      </c>
      <c r="F15" s="4">
        <v>7</v>
      </c>
      <c r="G15" s="4" t="s">
        <v>84</v>
      </c>
      <c r="H15" s="4" t="s">
        <v>532</v>
      </c>
      <c r="I15" s="4" t="s">
        <v>533</v>
      </c>
      <c r="J15" s="4">
        <v>2720</v>
      </c>
      <c r="K15" s="4">
        <v>7</v>
      </c>
      <c r="L15" s="4">
        <v>0</v>
      </c>
      <c r="M15" s="4">
        <v>1586</v>
      </c>
      <c r="N15" s="4">
        <v>0</v>
      </c>
      <c r="O15" s="4">
        <v>-43</v>
      </c>
      <c r="P15" s="4" t="s">
        <v>123</v>
      </c>
      <c r="Q15" s="4" t="b">
        <v>0</v>
      </c>
      <c r="R15" s="4" t="s">
        <v>71</v>
      </c>
      <c r="S15" s="4">
        <v>3</v>
      </c>
      <c r="T15" s="4">
        <v>61</v>
      </c>
      <c r="U15" s="4" t="s">
        <v>72</v>
      </c>
      <c r="V15" s="4">
        <v>50.822403196490697</v>
      </c>
      <c r="W15" s="4">
        <v>3</v>
      </c>
      <c r="X15" s="4" t="s">
        <v>73</v>
      </c>
      <c r="Y15" s="4" t="s">
        <v>73</v>
      </c>
      <c r="Z15" s="4" t="b">
        <v>0</v>
      </c>
      <c r="AA15" s="4">
        <v>2.82080366666667</v>
      </c>
      <c r="AB15" s="4">
        <v>7.6700808520833297</v>
      </c>
      <c r="AC15" s="14">
        <v>0.36776713584453102</v>
      </c>
      <c r="AD15" s="4" t="s">
        <v>74</v>
      </c>
      <c r="AE15" s="4" t="s">
        <v>75</v>
      </c>
      <c r="AF15" s="4">
        <v>329</v>
      </c>
      <c r="AG15" s="4">
        <v>990</v>
      </c>
      <c r="AH15" s="4">
        <v>129</v>
      </c>
      <c r="AI15" s="4">
        <v>1118</v>
      </c>
      <c r="AJ15" s="4">
        <v>122055490</v>
      </c>
      <c r="AK15" s="4">
        <v>122119534</v>
      </c>
      <c r="AL15" s="4" t="b">
        <v>0</v>
      </c>
      <c r="AM15" s="4">
        <v>30</v>
      </c>
      <c r="AN15" s="4" t="s">
        <v>534</v>
      </c>
      <c r="AO15" s="4">
        <v>-4</v>
      </c>
      <c r="AP15" s="4" t="b">
        <v>1</v>
      </c>
      <c r="AQ15" s="4">
        <v>9</v>
      </c>
      <c r="AR15" s="4" t="b">
        <v>1</v>
      </c>
      <c r="AS15" s="4" t="s">
        <v>117</v>
      </c>
      <c r="AT15" s="4">
        <v>-12</v>
      </c>
      <c r="AU15" s="4" t="b">
        <v>1</v>
      </c>
      <c r="AV15" s="4" t="s">
        <v>535</v>
      </c>
      <c r="AW15" s="4">
        <v>2001</v>
      </c>
      <c r="AX15" s="4">
        <v>2</v>
      </c>
      <c r="AY15" s="4">
        <v>1</v>
      </c>
      <c r="AZ15" s="4">
        <v>0</v>
      </c>
      <c r="BA15" s="4" t="s">
        <v>91</v>
      </c>
      <c r="BB15" s="4" t="s">
        <v>80</v>
      </c>
      <c r="BC15" s="4" t="s">
        <v>81</v>
      </c>
      <c r="BD15" s="4">
        <v>1.43648302986831</v>
      </c>
      <c r="BE15" s="4">
        <v>2.8494249860378198</v>
      </c>
      <c r="BF15" s="4">
        <v>0.58539586092631202</v>
      </c>
      <c r="BG15" s="4">
        <v>1.4530934179227399</v>
      </c>
      <c r="BH15" s="4">
        <v>0.38971408718553202</v>
      </c>
      <c r="BI15" s="4">
        <v>0</v>
      </c>
      <c r="BJ15" s="4">
        <v>0</v>
      </c>
    </row>
    <row r="16" spans="1:62" s="6" customFormat="1" x14ac:dyDescent="0.3">
      <c r="A16" s="5" t="s">
        <v>437</v>
      </c>
      <c r="B16" s="6" t="s">
        <v>438</v>
      </c>
      <c r="C16" s="6" t="s">
        <v>439</v>
      </c>
      <c r="D16" s="6" t="s">
        <v>66</v>
      </c>
      <c r="E16" s="6">
        <v>884</v>
      </c>
      <c r="F16" s="6">
        <v>4</v>
      </c>
      <c r="G16" s="6" t="s">
        <v>84</v>
      </c>
      <c r="H16" s="6" t="s">
        <v>440</v>
      </c>
      <c r="I16" s="6" t="s">
        <v>441</v>
      </c>
      <c r="J16" s="6">
        <v>785</v>
      </c>
      <c r="K16" s="6">
        <v>4</v>
      </c>
      <c r="L16" s="6">
        <v>-103</v>
      </c>
      <c r="M16" s="6">
        <v>4</v>
      </c>
      <c r="N16" s="6">
        <v>-103</v>
      </c>
      <c r="O16" s="6">
        <v>-4</v>
      </c>
      <c r="P16" s="6" t="s">
        <v>114</v>
      </c>
      <c r="Q16" s="6" t="b">
        <v>0</v>
      </c>
      <c r="R16" s="6" t="s">
        <v>71</v>
      </c>
      <c r="S16" s="6">
        <v>3</v>
      </c>
      <c r="T16" s="6">
        <v>10923</v>
      </c>
      <c r="U16" s="6" t="s">
        <v>72</v>
      </c>
      <c r="V16" s="6">
        <v>1901.92925443847</v>
      </c>
      <c r="W16" s="6">
        <v>223</v>
      </c>
      <c r="X16" s="6" t="s">
        <v>73</v>
      </c>
      <c r="Y16" s="6" t="s">
        <v>73</v>
      </c>
      <c r="Z16" s="6" t="b">
        <v>0</v>
      </c>
      <c r="AA16" s="6">
        <v>472.40133333333301</v>
      </c>
      <c r="AB16" s="6">
        <v>506.93742033333302</v>
      </c>
      <c r="AC16" s="10">
        <v>0.93187307621265902</v>
      </c>
      <c r="AD16" s="6" t="s">
        <v>74</v>
      </c>
      <c r="AE16" s="6" t="s">
        <v>75</v>
      </c>
      <c r="AF16" s="6">
        <v>132</v>
      </c>
      <c r="AG16" s="6">
        <v>399</v>
      </c>
      <c r="AH16" s="6">
        <v>183</v>
      </c>
      <c r="AI16" s="6">
        <v>581</v>
      </c>
      <c r="AJ16" s="6">
        <v>122779795</v>
      </c>
      <c r="AK16" s="6">
        <v>122783767</v>
      </c>
      <c r="AL16" s="6" t="b">
        <v>0</v>
      </c>
      <c r="AM16" s="6">
        <v>15</v>
      </c>
      <c r="AN16" s="6" t="s">
        <v>442</v>
      </c>
      <c r="AO16" s="6">
        <v>7</v>
      </c>
      <c r="AP16" s="6" t="b">
        <v>1</v>
      </c>
      <c r="AQ16" s="6">
        <v>27</v>
      </c>
      <c r="AR16" s="6" t="b">
        <v>1</v>
      </c>
      <c r="AS16" s="6" t="s">
        <v>77</v>
      </c>
      <c r="AT16" s="6">
        <v>-13</v>
      </c>
      <c r="AU16" s="6" t="b">
        <v>1</v>
      </c>
      <c r="AV16" s="6" t="s">
        <v>443</v>
      </c>
      <c r="AW16" s="6">
        <v>16.657967795669101</v>
      </c>
      <c r="AX16" s="6">
        <v>45</v>
      </c>
      <c r="AY16" s="6">
        <v>149</v>
      </c>
      <c r="AZ16" s="6">
        <v>29</v>
      </c>
      <c r="BA16" s="6" t="s">
        <v>79</v>
      </c>
      <c r="BB16" s="6" t="s">
        <v>80</v>
      </c>
      <c r="BC16" s="6" t="s">
        <v>81</v>
      </c>
      <c r="BD16" s="6">
        <v>106.778571886878</v>
      </c>
      <c r="BE16" s="6">
        <v>64.112062185850903</v>
      </c>
      <c r="BF16" s="6">
        <v>1.81366145025019</v>
      </c>
      <c r="BG16" s="6">
        <v>216.51091927048901</v>
      </c>
      <c r="BH16" s="6">
        <v>2.3374810638648502</v>
      </c>
      <c r="BI16" s="6">
        <v>41.526395752279299</v>
      </c>
      <c r="BJ16" s="6">
        <v>1.6286585764307699</v>
      </c>
    </row>
    <row r="17" spans="1:62" s="9" customFormat="1" x14ac:dyDescent="0.3">
      <c r="A17" s="8" t="s">
        <v>437</v>
      </c>
      <c r="B17" s="9" t="s">
        <v>444</v>
      </c>
      <c r="C17" s="9" t="s">
        <v>439</v>
      </c>
      <c r="D17" s="9" t="s">
        <v>66</v>
      </c>
      <c r="E17" s="9">
        <v>1662</v>
      </c>
      <c r="F17" s="9">
        <v>4</v>
      </c>
      <c r="G17" s="9" t="s">
        <v>93</v>
      </c>
      <c r="H17" s="9" t="s">
        <v>440</v>
      </c>
      <c r="I17" s="9" t="s">
        <v>94</v>
      </c>
      <c r="J17" s="9">
        <v>785</v>
      </c>
      <c r="K17" s="9">
        <v>4</v>
      </c>
      <c r="L17" s="9" t="s">
        <v>73</v>
      </c>
      <c r="M17" s="9" t="s">
        <v>73</v>
      </c>
      <c r="N17" s="9">
        <v>-110</v>
      </c>
      <c r="O17" s="9">
        <v>-4</v>
      </c>
      <c r="P17" s="9" t="s">
        <v>95</v>
      </c>
      <c r="Q17" s="9" t="b">
        <v>0</v>
      </c>
      <c r="R17" s="9" t="s">
        <v>71</v>
      </c>
      <c r="S17" s="9">
        <v>3</v>
      </c>
      <c r="T17" s="9">
        <v>65</v>
      </c>
      <c r="U17" s="9" t="s">
        <v>88</v>
      </c>
      <c r="V17" s="9">
        <v>6446.1410850902803</v>
      </c>
      <c r="W17" s="9">
        <v>20</v>
      </c>
      <c r="X17" s="9" t="s">
        <v>73</v>
      </c>
      <c r="Y17" s="9" t="s">
        <v>73</v>
      </c>
      <c r="Z17" s="9" t="b">
        <v>0</v>
      </c>
      <c r="AA17" s="9">
        <v>8.3132099999999998</v>
      </c>
      <c r="AB17" s="9">
        <v>506.93742033333302</v>
      </c>
      <c r="AC17" s="12">
        <v>1.6398888041316201E-2</v>
      </c>
      <c r="AD17" s="9" t="s">
        <v>74</v>
      </c>
      <c r="AE17" s="9" t="s">
        <v>75</v>
      </c>
      <c r="AF17" s="9">
        <v>120</v>
      </c>
      <c r="AG17" s="9">
        <v>363</v>
      </c>
      <c r="AH17" s="9">
        <v>190</v>
      </c>
      <c r="AI17" s="9">
        <v>552</v>
      </c>
      <c r="AJ17" s="9">
        <v>122779795</v>
      </c>
      <c r="AK17" s="9">
        <v>122782960</v>
      </c>
      <c r="AL17" s="9" t="b">
        <v>0</v>
      </c>
      <c r="AM17" s="9">
        <v>15</v>
      </c>
      <c r="AN17" s="9" t="s">
        <v>442</v>
      </c>
      <c r="AO17" s="9">
        <v>0</v>
      </c>
      <c r="AP17" s="9" t="b">
        <v>1</v>
      </c>
      <c r="AQ17" s="9">
        <v>27</v>
      </c>
      <c r="AR17" s="9" t="b">
        <v>1</v>
      </c>
      <c r="AS17" s="9" t="s">
        <v>77</v>
      </c>
      <c r="AT17" s="9">
        <v>-13</v>
      </c>
      <c r="AU17" s="9" t="b">
        <v>1</v>
      </c>
      <c r="AV17" s="9" t="s">
        <v>445</v>
      </c>
      <c r="AW17" s="9">
        <v>29.693790149892902</v>
      </c>
      <c r="AX17" s="9">
        <v>3</v>
      </c>
      <c r="AY17" s="9">
        <v>13</v>
      </c>
      <c r="AZ17" s="9">
        <v>4</v>
      </c>
      <c r="BA17" s="9" t="s">
        <v>79</v>
      </c>
      <c r="BB17" s="9" t="s">
        <v>80</v>
      </c>
      <c r="BC17" s="9" t="s">
        <v>81</v>
      </c>
      <c r="BD17" s="9">
        <v>9.5765535324554207</v>
      </c>
      <c r="BE17" s="9">
        <v>4.2741374790567299</v>
      </c>
      <c r="BF17" s="9">
        <v>0.72215144620400895</v>
      </c>
      <c r="BG17" s="9">
        <v>18.890214432995698</v>
      </c>
      <c r="BH17" s="9">
        <v>1.29863946520411</v>
      </c>
      <c r="BI17" s="9">
        <v>5.7277787244523202</v>
      </c>
      <c r="BJ17" s="9">
        <v>0.827871699149895</v>
      </c>
    </row>
    <row r="18" spans="1:62" s="6" customFormat="1" x14ac:dyDescent="0.3">
      <c r="A18" s="5" t="s">
        <v>472</v>
      </c>
      <c r="B18" s="6" t="s">
        <v>473</v>
      </c>
      <c r="C18" s="6" t="s">
        <v>181</v>
      </c>
      <c r="D18" s="6" t="s">
        <v>66</v>
      </c>
      <c r="E18" s="6">
        <v>1911</v>
      </c>
      <c r="F18" s="6">
        <v>10</v>
      </c>
      <c r="G18" s="6" t="s">
        <v>67</v>
      </c>
      <c r="H18" s="6" t="s">
        <v>474</v>
      </c>
      <c r="I18" s="6" t="s">
        <v>475</v>
      </c>
      <c r="J18" s="6">
        <v>2904</v>
      </c>
      <c r="K18" s="6">
        <v>17</v>
      </c>
      <c r="L18" s="6">
        <v>32420</v>
      </c>
      <c r="M18" s="6">
        <v>3</v>
      </c>
      <c r="N18" s="6">
        <v>1522</v>
      </c>
      <c r="O18" s="6">
        <v>-3</v>
      </c>
      <c r="P18" s="6" t="s">
        <v>70</v>
      </c>
      <c r="Q18" s="6" t="b">
        <v>0</v>
      </c>
      <c r="R18" s="6" t="s">
        <v>71</v>
      </c>
      <c r="S18" s="6">
        <v>3</v>
      </c>
      <c r="T18" s="6">
        <v>150</v>
      </c>
      <c r="U18" s="6" t="s">
        <v>72</v>
      </c>
      <c r="V18" s="6">
        <v>105.019574894927</v>
      </c>
      <c r="W18" s="6">
        <v>6</v>
      </c>
      <c r="X18" s="6" t="s">
        <v>73</v>
      </c>
      <c r="Y18" s="6" t="s">
        <v>73</v>
      </c>
      <c r="Z18" s="6" t="b">
        <v>0</v>
      </c>
      <c r="AA18" s="6">
        <v>2.1998927236900001</v>
      </c>
      <c r="AB18" s="6">
        <v>18.5560928358369</v>
      </c>
      <c r="AC18" s="10">
        <v>0.118553660145599</v>
      </c>
      <c r="AD18" s="6" t="s">
        <v>74</v>
      </c>
      <c r="AE18" s="6" t="s">
        <v>75</v>
      </c>
      <c r="AF18" s="6">
        <v>308</v>
      </c>
      <c r="AG18" s="6">
        <v>927</v>
      </c>
      <c r="AH18" s="6">
        <v>299</v>
      </c>
      <c r="AI18" s="6">
        <v>1225</v>
      </c>
      <c r="AJ18" s="6">
        <v>45542274</v>
      </c>
      <c r="AK18" s="6">
        <v>45600446</v>
      </c>
      <c r="AL18" s="6" t="b">
        <v>0</v>
      </c>
      <c r="AM18" s="6">
        <v>20</v>
      </c>
      <c r="AN18" s="6" t="s">
        <v>476</v>
      </c>
      <c r="AO18" s="6">
        <v>31</v>
      </c>
      <c r="AP18" s="6" t="b">
        <v>0</v>
      </c>
      <c r="AQ18" s="6">
        <v>33</v>
      </c>
      <c r="AR18" s="6" t="b">
        <v>1</v>
      </c>
      <c r="AS18" s="6" t="s">
        <v>77</v>
      </c>
      <c r="AT18" s="6">
        <v>-18</v>
      </c>
      <c r="AU18" s="6" t="b">
        <v>1</v>
      </c>
      <c r="AV18" s="6" t="s">
        <v>477</v>
      </c>
      <c r="AW18" s="6">
        <v>0.83479697417615895</v>
      </c>
      <c r="AX18" s="6">
        <v>1</v>
      </c>
      <c r="AY18" s="6">
        <v>0</v>
      </c>
      <c r="AZ18" s="6">
        <v>5</v>
      </c>
      <c r="BA18" s="6" t="s">
        <v>79</v>
      </c>
      <c r="BB18" s="6" t="s">
        <v>80</v>
      </c>
      <c r="BC18" s="6" t="s">
        <v>81</v>
      </c>
      <c r="BD18" s="6">
        <v>2.8729660597366302</v>
      </c>
      <c r="BE18" s="6">
        <v>1.4247124930189099</v>
      </c>
      <c r="BF18" s="6">
        <v>0.38466025011444099</v>
      </c>
      <c r="BG18" s="6">
        <v>0</v>
      </c>
      <c r="BH18" s="6">
        <v>0</v>
      </c>
      <c r="BI18" s="6">
        <v>7.1597234055654004</v>
      </c>
      <c r="BJ18" s="6">
        <v>0.91167543749496505</v>
      </c>
    </row>
    <row r="19" spans="1:62" s="9" customFormat="1" x14ac:dyDescent="0.3">
      <c r="A19" s="8" t="s">
        <v>472</v>
      </c>
      <c r="B19" s="9" t="s">
        <v>478</v>
      </c>
      <c r="C19" s="9" t="s">
        <v>181</v>
      </c>
      <c r="D19" s="9" t="s">
        <v>66</v>
      </c>
      <c r="E19" s="9">
        <v>868</v>
      </c>
      <c r="F19" s="9">
        <v>5</v>
      </c>
      <c r="G19" s="9" t="s">
        <v>67</v>
      </c>
      <c r="H19" s="9" t="s">
        <v>474</v>
      </c>
      <c r="I19" s="9" t="s">
        <v>479</v>
      </c>
      <c r="J19" s="9">
        <v>2251</v>
      </c>
      <c r="K19" s="9">
        <v>15</v>
      </c>
      <c r="L19" s="9">
        <v>40602</v>
      </c>
      <c r="M19" s="9">
        <v>1</v>
      </c>
      <c r="N19" s="9">
        <v>2256</v>
      </c>
      <c r="O19" s="9">
        <v>-1</v>
      </c>
      <c r="P19" s="9" t="s">
        <v>70</v>
      </c>
      <c r="Q19" s="9" t="b">
        <v>0</v>
      </c>
      <c r="R19" s="9" t="s">
        <v>71</v>
      </c>
      <c r="S19" s="9">
        <v>3</v>
      </c>
      <c r="T19" s="9">
        <v>224</v>
      </c>
      <c r="U19" s="9" t="s">
        <v>115</v>
      </c>
      <c r="V19" s="9">
        <v>100.701290954982</v>
      </c>
      <c r="W19" s="9">
        <v>3</v>
      </c>
      <c r="X19" s="9" t="s">
        <v>73</v>
      </c>
      <c r="Y19" s="9" t="s">
        <v>73</v>
      </c>
      <c r="Z19" s="9" t="b">
        <v>0</v>
      </c>
      <c r="AA19" s="9">
        <v>7.6215733333333304</v>
      </c>
      <c r="AB19" s="9">
        <v>18.5560928358369</v>
      </c>
      <c r="AC19" s="12">
        <v>0.41073158022867801</v>
      </c>
      <c r="AD19" s="9" t="s">
        <v>74</v>
      </c>
      <c r="AE19" s="9" t="s">
        <v>75</v>
      </c>
      <c r="AF19" s="9">
        <v>78</v>
      </c>
      <c r="AG19" s="9">
        <v>237</v>
      </c>
      <c r="AH19" s="9">
        <v>537</v>
      </c>
      <c r="AI19" s="9">
        <v>773</v>
      </c>
      <c r="AJ19" s="9">
        <v>45563030</v>
      </c>
      <c r="AK19" s="9">
        <v>45563266</v>
      </c>
      <c r="AL19" s="9" t="b">
        <v>0</v>
      </c>
      <c r="AM19" s="9">
        <v>5</v>
      </c>
      <c r="AN19" s="9" t="s">
        <v>480</v>
      </c>
      <c r="AO19" s="9">
        <v>-3</v>
      </c>
      <c r="AP19" s="9" t="b">
        <v>1</v>
      </c>
      <c r="AQ19" s="9">
        <v>35</v>
      </c>
      <c r="AR19" s="9" t="b">
        <v>1</v>
      </c>
      <c r="AS19" s="9" t="s">
        <v>77</v>
      </c>
      <c r="AT19" s="9">
        <v>-26</v>
      </c>
      <c r="AU19" s="9" t="b">
        <v>1</v>
      </c>
      <c r="AV19" s="9" t="s">
        <v>481</v>
      </c>
      <c r="AW19" s="9">
        <v>0.81820018179981802</v>
      </c>
      <c r="AX19" s="9">
        <v>2</v>
      </c>
      <c r="AY19" s="9">
        <v>1</v>
      </c>
      <c r="AZ19" s="9">
        <v>0</v>
      </c>
      <c r="BA19" s="9" t="s">
        <v>79</v>
      </c>
      <c r="BB19" s="9" t="s">
        <v>80</v>
      </c>
      <c r="BC19" s="9" t="s">
        <v>81</v>
      </c>
      <c r="BD19" s="9">
        <v>1.43648302986831</v>
      </c>
      <c r="BE19" s="9">
        <v>2.8494249860378198</v>
      </c>
      <c r="BF19" s="9">
        <v>0.58539586092631202</v>
      </c>
      <c r="BG19" s="9">
        <v>1.4530934179227399</v>
      </c>
      <c r="BH19" s="9">
        <v>0.38971408718553202</v>
      </c>
      <c r="BI19" s="9">
        <v>0</v>
      </c>
      <c r="BJ19" s="9">
        <v>0</v>
      </c>
    </row>
    <row r="20" spans="1:62" s="4" customFormat="1" x14ac:dyDescent="0.3">
      <c r="A20" s="3" t="s">
        <v>426</v>
      </c>
      <c r="B20" s="4" t="s">
        <v>427</v>
      </c>
      <c r="C20" s="4" t="s">
        <v>391</v>
      </c>
      <c r="D20" s="4" t="s">
        <v>111</v>
      </c>
      <c r="E20" s="4">
        <v>2178</v>
      </c>
      <c r="F20" s="4">
        <v>4</v>
      </c>
      <c r="G20" s="4" t="s">
        <v>84</v>
      </c>
      <c r="H20" s="4" t="s">
        <v>428</v>
      </c>
      <c r="I20" s="4" t="s">
        <v>429</v>
      </c>
      <c r="J20" s="4">
        <v>594</v>
      </c>
      <c r="K20" s="4">
        <v>4</v>
      </c>
      <c r="L20" s="4">
        <v>-10</v>
      </c>
      <c r="M20" s="4">
        <v>-1574</v>
      </c>
      <c r="N20" s="4">
        <v>-10</v>
      </c>
      <c r="O20" s="4">
        <v>0</v>
      </c>
      <c r="P20" s="4" t="s">
        <v>123</v>
      </c>
      <c r="Q20" s="4" t="b">
        <v>0</v>
      </c>
      <c r="R20" s="4" t="s">
        <v>71</v>
      </c>
      <c r="S20" s="4">
        <v>3</v>
      </c>
      <c r="T20" s="4">
        <v>71</v>
      </c>
      <c r="U20" s="4" t="s">
        <v>134</v>
      </c>
      <c r="V20" s="4">
        <v>11.2249721603218</v>
      </c>
      <c r="W20" s="4">
        <v>29</v>
      </c>
      <c r="X20" s="4" t="s">
        <v>73</v>
      </c>
      <c r="Y20" s="4" t="s">
        <v>73</v>
      </c>
      <c r="Z20" s="4" t="b">
        <v>0</v>
      </c>
      <c r="AA20" s="4">
        <v>5.4982493333333302</v>
      </c>
      <c r="AB20" s="4">
        <v>6.4665506666666701</v>
      </c>
      <c r="AC20" s="14">
        <v>0.85025999435453803</v>
      </c>
      <c r="AD20" s="4" t="s">
        <v>74</v>
      </c>
      <c r="AE20" s="4" t="s">
        <v>75</v>
      </c>
      <c r="AF20" s="4">
        <v>123</v>
      </c>
      <c r="AG20" s="4">
        <v>372</v>
      </c>
      <c r="AH20" s="4">
        <v>91</v>
      </c>
      <c r="AI20" s="4">
        <v>462</v>
      </c>
      <c r="AJ20" s="4">
        <v>44911435</v>
      </c>
      <c r="AK20" s="4">
        <v>44907347</v>
      </c>
      <c r="AL20" s="4" t="b">
        <v>0</v>
      </c>
      <c r="AM20" s="4">
        <v>20</v>
      </c>
      <c r="AN20" s="4" t="s">
        <v>430</v>
      </c>
      <c r="AO20" s="4">
        <v>5391</v>
      </c>
      <c r="AP20" s="4" t="b">
        <v>0</v>
      </c>
      <c r="AQ20" s="4">
        <v>-23</v>
      </c>
      <c r="AR20" s="4" t="b">
        <v>1</v>
      </c>
      <c r="AS20" s="4" t="s">
        <v>77</v>
      </c>
      <c r="AT20" s="4">
        <v>-19</v>
      </c>
      <c r="AU20" s="4" t="b">
        <v>1</v>
      </c>
      <c r="AV20" s="4" t="s">
        <v>431</v>
      </c>
      <c r="AW20" s="4">
        <v>1.97537186052182</v>
      </c>
      <c r="AX20" s="4">
        <v>18</v>
      </c>
      <c r="AY20" s="4">
        <v>2</v>
      </c>
      <c r="AZ20" s="4">
        <v>9</v>
      </c>
      <c r="BA20" s="4" t="s">
        <v>91</v>
      </c>
      <c r="BB20" s="4" t="s">
        <v>80</v>
      </c>
      <c r="BC20" s="4" t="s">
        <v>81</v>
      </c>
      <c r="BD20" s="4">
        <v>13.886002622060399</v>
      </c>
      <c r="BE20" s="4">
        <v>25.644824874340401</v>
      </c>
      <c r="BF20" s="4">
        <v>1.4256128701443</v>
      </c>
      <c r="BG20" s="4">
        <v>2.9061868358454901</v>
      </c>
      <c r="BH20" s="4">
        <v>0.59175301207937003</v>
      </c>
      <c r="BI20" s="4">
        <v>12.887502130017699</v>
      </c>
      <c r="BJ20" s="4">
        <v>1.1426241385595399</v>
      </c>
    </row>
    <row r="21" spans="1:62" s="4" customFormat="1" x14ac:dyDescent="0.3">
      <c r="A21" s="3" t="s">
        <v>517</v>
      </c>
      <c r="B21" s="4" t="s">
        <v>536</v>
      </c>
      <c r="C21" s="4" t="s">
        <v>296</v>
      </c>
      <c r="D21" s="4" t="s">
        <v>66</v>
      </c>
      <c r="E21" s="4">
        <v>2778</v>
      </c>
      <c r="F21" s="4">
        <v>15</v>
      </c>
      <c r="G21" s="4" t="s">
        <v>67</v>
      </c>
      <c r="H21" s="4" t="s">
        <v>537</v>
      </c>
      <c r="I21" s="4" t="s">
        <v>538</v>
      </c>
      <c r="J21" s="4">
        <v>4719</v>
      </c>
      <c r="K21" s="4">
        <v>30</v>
      </c>
      <c r="L21" s="4">
        <v>61493</v>
      </c>
      <c r="M21" s="4">
        <v>9</v>
      </c>
      <c r="N21" s="4">
        <v>-3210</v>
      </c>
      <c r="O21" s="4">
        <v>-9</v>
      </c>
      <c r="P21" s="4" t="s">
        <v>70</v>
      </c>
      <c r="Q21" s="4" t="b">
        <v>0</v>
      </c>
      <c r="R21" s="4" t="s">
        <v>71</v>
      </c>
      <c r="S21" s="4">
        <v>3</v>
      </c>
      <c r="T21" s="4">
        <v>30</v>
      </c>
      <c r="U21" s="4" t="s">
        <v>72</v>
      </c>
      <c r="V21" s="4">
        <v>32.365025845180199</v>
      </c>
      <c r="W21" s="4">
        <v>3</v>
      </c>
      <c r="X21" s="4" t="s">
        <v>73</v>
      </c>
      <c r="Y21" s="4" t="s">
        <v>73</v>
      </c>
      <c r="Z21" s="4" t="b">
        <v>0</v>
      </c>
      <c r="AA21" s="4">
        <v>3.0817399999999999</v>
      </c>
      <c r="AB21" s="4">
        <v>5.1603650721821701</v>
      </c>
      <c r="AC21" s="14">
        <v>0.59719418236757105</v>
      </c>
      <c r="AD21" s="4" t="s">
        <v>74</v>
      </c>
      <c r="AE21" s="4" t="s">
        <v>75</v>
      </c>
      <c r="AF21" s="4">
        <v>529</v>
      </c>
      <c r="AG21" s="4">
        <v>1590</v>
      </c>
      <c r="AH21" s="4">
        <v>28</v>
      </c>
      <c r="AI21" s="4">
        <v>1617</v>
      </c>
      <c r="AJ21" s="4">
        <v>31321495</v>
      </c>
      <c r="AK21" s="4">
        <v>31331707</v>
      </c>
      <c r="AL21" s="4" t="b">
        <v>0</v>
      </c>
      <c r="AM21" s="4">
        <v>30</v>
      </c>
      <c r="AN21" s="4" t="s">
        <v>539</v>
      </c>
      <c r="AO21" s="4" t="s">
        <v>73</v>
      </c>
      <c r="AP21" s="4" t="b">
        <v>0</v>
      </c>
      <c r="AQ21" s="4">
        <v>12</v>
      </c>
      <c r="AR21" s="4" t="b">
        <v>1</v>
      </c>
      <c r="AS21" s="4" t="s">
        <v>77</v>
      </c>
      <c r="AT21" s="4">
        <v>-14</v>
      </c>
      <c r="AU21" s="4" t="b">
        <v>1</v>
      </c>
      <c r="AV21" s="4" t="s">
        <v>540</v>
      </c>
      <c r="AW21" s="4">
        <v>2.24937531234383</v>
      </c>
      <c r="AX21" s="4">
        <v>1</v>
      </c>
      <c r="AY21" s="4">
        <v>1</v>
      </c>
      <c r="AZ21" s="4">
        <v>1</v>
      </c>
      <c r="BA21" s="4" t="s">
        <v>79</v>
      </c>
      <c r="BB21" s="4" t="s">
        <v>80</v>
      </c>
      <c r="BC21" s="4" t="s">
        <v>81</v>
      </c>
      <c r="BD21" s="4">
        <v>1.43648302986831</v>
      </c>
      <c r="BE21" s="4">
        <v>1.4247124930189099</v>
      </c>
      <c r="BF21" s="4">
        <v>0.38466025011444099</v>
      </c>
      <c r="BG21" s="4">
        <v>1.4530934179227399</v>
      </c>
      <c r="BH21" s="4">
        <v>0.38971408718553202</v>
      </c>
      <c r="BI21" s="4">
        <v>1.43194468111308</v>
      </c>
      <c r="BJ21" s="4">
        <v>0.38595369191625101</v>
      </c>
    </row>
    <row r="22" spans="1:62" s="6" customFormat="1" x14ac:dyDescent="0.3">
      <c r="A22" s="5" t="s">
        <v>446</v>
      </c>
      <c r="B22" s="6" t="s">
        <v>447</v>
      </c>
      <c r="C22" s="6" t="s">
        <v>302</v>
      </c>
      <c r="D22" s="6" t="s">
        <v>111</v>
      </c>
      <c r="E22" s="6">
        <v>2115</v>
      </c>
      <c r="F22" s="6">
        <v>5</v>
      </c>
      <c r="G22" s="6" t="s">
        <v>84</v>
      </c>
      <c r="H22" s="6" t="s">
        <v>448</v>
      </c>
      <c r="I22" s="6" t="s">
        <v>449</v>
      </c>
      <c r="J22" s="6">
        <v>2127</v>
      </c>
      <c r="K22" s="6">
        <v>5</v>
      </c>
      <c r="L22" s="6">
        <v>33</v>
      </c>
      <c r="M22" s="6">
        <v>-21</v>
      </c>
      <c r="N22" s="6">
        <v>-2</v>
      </c>
      <c r="O22" s="6">
        <v>-5</v>
      </c>
      <c r="P22" s="6" t="s">
        <v>87</v>
      </c>
      <c r="Q22" s="6" t="b">
        <v>0</v>
      </c>
      <c r="R22" s="6" t="s">
        <v>71</v>
      </c>
      <c r="S22" s="6">
        <v>3</v>
      </c>
      <c r="T22" s="6">
        <v>3182</v>
      </c>
      <c r="U22" s="6" t="s">
        <v>134</v>
      </c>
      <c r="V22" s="6">
        <v>678.40635868187405</v>
      </c>
      <c r="W22" s="6">
        <v>3014</v>
      </c>
      <c r="X22" s="6" t="s">
        <v>73</v>
      </c>
      <c r="Y22" s="6" t="s">
        <v>73</v>
      </c>
      <c r="Z22" s="6" t="b">
        <v>0</v>
      </c>
      <c r="AA22" s="6">
        <v>296.288633333333</v>
      </c>
      <c r="AB22" s="6">
        <v>328.491031636667</v>
      </c>
      <c r="AC22" s="10">
        <v>0.90196871390098898</v>
      </c>
      <c r="AD22" s="6" t="s">
        <v>74</v>
      </c>
      <c r="AE22" s="6" t="s">
        <v>75</v>
      </c>
      <c r="AF22" s="6">
        <v>160</v>
      </c>
      <c r="AG22" s="6">
        <v>483</v>
      </c>
      <c r="AH22" s="6">
        <v>46</v>
      </c>
      <c r="AI22" s="6">
        <v>528</v>
      </c>
      <c r="AJ22" s="6">
        <v>77017008</v>
      </c>
      <c r="AK22" s="6">
        <v>76980427</v>
      </c>
      <c r="AL22" s="6" t="b">
        <v>0</v>
      </c>
      <c r="AM22" s="6">
        <v>20</v>
      </c>
      <c r="AN22" s="6" t="s">
        <v>450</v>
      </c>
      <c r="AO22" s="6">
        <v>2</v>
      </c>
      <c r="AP22" s="6" t="b">
        <v>1</v>
      </c>
      <c r="AQ22" s="6">
        <v>27</v>
      </c>
      <c r="AR22" s="6" t="b">
        <v>1</v>
      </c>
      <c r="AS22" s="6" t="s">
        <v>77</v>
      </c>
      <c r="AT22" s="6">
        <v>-14</v>
      </c>
      <c r="AU22" s="6" t="b">
        <v>1</v>
      </c>
      <c r="AV22" s="6" t="s">
        <v>451</v>
      </c>
      <c r="AW22" s="6">
        <v>12.0209601081812</v>
      </c>
      <c r="AX22" s="6">
        <v>1200</v>
      </c>
      <c r="AY22" s="6">
        <v>847</v>
      </c>
      <c r="AZ22" s="6">
        <v>967</v>
      </c>
      <c r="BA22" s="6" t="s">
        <v>91</v>
      </c>
      <c r="BB22" s="6" t="s">
        <v>80</v>
      </c>
      <c r="BC22" s="6" t="s">
        <v>81</v>
      </c>
      <c r="BD22" s="6">
        <v>1443.1866173410299</v>
      </c>
      <c r="BE22" s="6">
        <v>1709.65499162269</v>
      </c>
      <c r="BF22" s="6">
        <v>3.2331624289782699</v>
      </c>
      <c r="BG22" s="6">
        <v>1230.77012498056</v>
      </c>
      <c r="BH22" s="6">
        <v>3.0905296666210802</v>
      </c>
      <c r="BI22" s="6">
        <v>1384.6905066363499</v>
      </c>
      <c r="BJ22" s="6">
        <v>3.1416662416255301</v>
      </c>
    </row>
    <row r="23" spans="1:62" x14ac:dyDescent="0.3">
      <c r="A23" s="7" t="s">
        <v>446</v>
      </c>
      <c r="B23" t="s">
        <v>452</v>
      </c>
      <c r="C23" t="s">
        <v>302</v>
      </c>
      <c r="D23" t="s">
        <v>111</v>
      </c>
      <c r="E23">
        <v>2233</v>
      </c>
      <c r="F23">
        <v>7</v>
      </c>
      <c r="G23" t="s">
        <v>84</v>
      </c>
      <c r="H23" t="s">
        <v>448</v>
      </c>
      <c r="I23" t="s">
        <v>453</v>
      </c>
      <c r="J23">
        <v>2281</v>
      </c>
      <c r="K23">
        <v>7</v>
      </c>
      <c r="L23">
        <v>40</v>
      </c>
      <c r="M23">
        <v>8</v>
      </c>
      <c r="N23">
        <v>0</v>
      </c>
      <c r="O23">
        <v>0</v>
      </c>
      <c r="P23" t="s">
        <v>87</v>
      </c>
      <c r="Q23" t="b">
        <v>0</v>
      </c>
      <c r="R23" t="s">
        <v>71</v>
      </c>
      <c r="S23">
        <v>3</v>
      </c>
      <c r="T23">
        <v>84</v>
      </c>
      <c r="U23" t="s">
        <v>103</v>
      </c>
      <c r="V23">
        <v>1763.52936055954</v>
      </c>
      <c r="W23">
        <v>42</v>
      </c>
      <c r="X23" t="s">
        <v>73</v>
      </c>
      <c r="Y23" t="s">
        <v>73</v>
      </c>
      <c r="Z23" t="b">
        <v>0</v>
      </c>
      <c r="AA23">
        <v>7.79725</v>
      </c>
      <c r="AB23">
        <v>328.491031636667</v>
      </c>
      <c r="AC23" s="11">
        <v>2.3736568883330401E-2</v>
      </c>
      <c r="AD23" t="s">
        <v>74</v>
      </c>
      <c r="AE23" t="s">
        <v>75</v>
      </c>
      <c r="AF23">
        <v>197</v>
      </c>
      <c r="AG23">
        <v>594</v>
      </c>
      <c r="AH23">
        <v>48</v>
      </c>
      <c r="AI23">
        <v>641</v>
      </c>
      <c r="AJ23">
        <v>77017008</v>
      </c>
      <c r="AK23">
        <v>76980427</v>
      </c>
      <c r="AL23" t="b">
        <v>0</v>
      </c>
      <c r="AM23">
        <v>10</v>
      </c>
      <c r="AN23" t="s">
        <v>454</v>
      </c>
      <c r="AO23">
        <v>0</v>
      </c>
      <c r="AP23" t="b">
        <v>1</v>
      </c>
      <c r="AQ23">
        <v>-26</v>
      </c>
      <c r="AR23" t="b">
        <v>1</v>
      </c>
      <c r="AS23" t="s">
        <v>77</v>
      </c>
      <c r="AT23">
        <v>-19</v>
      </c>
      <c r="AU23" t="b">
        <v>1</v>
      </c>
      <c r="AV23" t="s">
        <v>455</v>
      </c>
      <c r="AW23">
        <v>12.901878832858101</v>
      </c>
      <c r="AX23">
        <v>14</v>
      </c>
      <c r="AY23">
        <v>18</v>
      </c>
      <c r="AZ23">
        <v>10</v>
      </c>
      <c r="BA23" t="s">
        <v>91</v>
      </c>
      <c r="BB23" t="s">
        <v>80</v>
      </c>
      <c r="BC23" t="s">
        <v>81</v>
      </c>
      <c r="BD23">
        <v>20.110762418156401</v>
      </c>
      <c r="BE23">
        <v>19.945974902264702</v>
      </c>
      <c r="BF23">
        <v>1.32110057882093</v>
      </c>
      <c r="BG23">
        <v>26.155681522609399</v>
      </c>
      <c r="BH23">
        <v>1.4338607066975799</v>
      </c>
      <c r="BI23">
        <v>14.319446811130801</v>
      </c>
      <c r="BJ23">
        <v>1.1852430831026599</v>
      </c>
    </row>
    <row r="24" spans="1:62" s="9" customFormat="1" x14ac:dyDescent="0.3">
      <c r="A24" s="8" t="s">
        <v>446</v>
      </c>
      <c r="B24" s="9" t="s">
        <v>456</v>
      </c>
      <c r="C24" s="9" t="s">
        <v>302</v>
      </c>
      <c r="D24" s="9" t="s">
        <v>111</v>
      </c>
      <c r="E24" s="9">
        <v>1932</v>
      </c>
      <c r="F24" s="9">
        <v>5</v>
      </c>
      <c r="G24" s="9" t="s">
        <v>67</v>
      </c>
      <c r="H24" s="9" t="s">
        <v>448</v>
      </c>
      <c r="I24" s="9" t="s">
        <v>457</v>
      </c>
      <c r="J24" s="9">
        <v>2145</v>
      </c>
      <c r="K24" s="9">
        <v>6</v>
      </c>
      <c r="L24" s="9">
        <v>27002</v>
      </c>
      <c r="M24" s="9">
        <v>-18</v>
      </c>
      <c r="N24" s="9">
        <v>-37</v>
      </c>
      <c r="O24" s="9">
        <v>0</v>
      </c>
      <c r="P24" s="9" t="s">
        <v>70</v>
      </c>
      <c r="Q24" s="9" t="b">
        <v>0</v>
      </c>
      <c r="R24" s="9" t="s">
        <v>71</v>
      </c>
      <c r="S24" s="9">
        <v>3</v>
      </c>
      <c r="T24" s="9">
        <v>1287</v>
      </c>
      <c r="U24" s="9" t="s">
        <v>134</v>
      </c>
      <c r="V24" s="9">
        <v>1467.59265039724</v>
      </c>
      <c r="W24" s="9">
        <v>4</v>
      </c>
      <c r="X24" s="9" t="s">
        <v>73</v>
      </c>
      <c r="Y24" s="9" t="s">
        <v>73</v>
      </c>
      <c r="Z24" s="9" t="b">
        <v>0</v>
      </c>
      <c r="AA24" s="9">
        <v>7.5298333333333298</v>
      </c>
      <c r="AB24" s="9">
        <v>328.491031636667</v>
      </c>
      <c r="AC24" s="12">
        <v>2.2922492878471801E-2</v>
      </c>
      <c r="AD24" s="9" t="s">
        <v>74</v>
      </c>
      <c r="AE24" s="9" t="s">
        <v>75</v>
      </c>
      <c r="AF24" s="9">
        <v>4</v>
      </c>
      <c r="AG24" s="9">
        <v>15</v>
      </c>
      <c r="AH24" s="9">
        <v>325</v>
      </c>
      <c r="AI24" s="9">
        <v>339</v>
      </c>
      <c r="AJ24" s="9">
        <v>76980441</v>
      </c>
      <c r="AK24" s="9">
        <v>76980427</v>
      </c>
      <c r="AL24" s="9" t="b">
        <v>0</v>
      </c>
      <c r="AM24" s="9">
        <v>10</v>
      </c>
      <c r="AN24" s="9" t="s">
        <v>458</v>
      </c>
      <c r="AO24" s="9">
        <v>-21</v>
      </c>
      <c r="AP24" s="9" t="b">
        <v>1</v>
      </c>
      <c r="AQ24" s="9">
        <v>-25</v>
      </c>
      <c r="AR24" s="9" t="b">
        <v>1</v>
      </c>
      <c r="AS24" s="9" t="s">
        <v>77</v>
      </c>
      <c r="AT24" s="9">
        <v>-20</v>
      </c>
      <c r="AU24" s="9" t="b">
        <v>1</v>
      </c>
      <c r="AV24" s="9" t="s">
        <v>459</v>
      </c>
      <c r="AW24" s="9">
        <v>2.3118733828363598</v>
      </c>
      <c r="AX24" s="9">
        <v>1</v>
      </c>
      <c r="AY24" s="9">
        <v>1</v>
      </c>
      <c r="AZ24" s="9">
        <v>2</v>
      </c>
      <c r="BA24" s="9" t="s">
        <v>91</v>
      </c>
      <c r="BB24" s="9" t="s">
        <v>80</v>
      </c>
      <c r="BC24" s="9" t="s">
        <v>81</v>
      </c>
      <c r="BD24" s="9">
        <v>1.9153107064910799</v>
      </c>
      <c r="BE24" s="9">
        <v>1.4247124930189099</v>
      </c>
      <c r="BF24" s="9">
        <v>0.38466025011444099</v>
      </c>
      <c r="BG24" s="9">
        <v>1.4530934179227399</v>
      </c>
      <c r="BH24" s="9">
        <v>0.38971408718553202</v>
      </c>
      <c r="BI24" s="9">
        <v>2.8638893622261601</v>
      </c>
      <c r="BJ24" s="9">
        <v>0.58702468242705297</v>
      </c>
    </row>
    <row r="25" spans="1:62" s="6" customFormat="1" x14ac:dyDescent="0.3">
      <c r="A25" s="5" t="s">
        <v>446</v>
      </c>
      <c r="B25" s="6" t="s">
        <v>460</v>
      </c>
      <c r="C25" s="6" t="s">
        <v>271</v>
      </c>
      <c r="D25" s="6" t="s">
        <v>111</v>
      </c>
      <c r="E25" s="6">
        <v>2114</v>
      </c>
      <c r="F25" s="6">
        <v>6</v>
      </c>
      <c r="G25" s="6" t="s">
        <v>93</v>
      </c>
      <c r="H25" s="6" t="s">
        <v>461</v>
      </c>
      <c r="I25" s="6" t="s">
        <v>94</v>
      </c>
      <c r="J25" s="6">
        <v>1951</v>
      </c>
      <c r="K25" s="6">
        <v>6</v>
      </c>
      <c r="L25" s="6" t="s">
        <v>73</v>
      </c>
      <c r="M25" s="6" t="s">
        <v>73</v>
      </c>
      <c r="N25" s="6">
        <v>-877</v>
      </c>
      <c r="O25" s="6">
        <v>-4</v>
      </c>
      <c r="P25" s="6" t="s">
        <v>102</v>
      </c>
      <c r="Q25" s="6" t="b">
        <v>0</v>
      </c>
      <c r="R25" s="6" t="s">
        <v>71</v>
      </c>
      <c r="S25" s="6">
        <v>3</v>
      </c>
      <c r="T25" s="6">
        <v>106</v>
      </c>
      <c r="U25" s="6" t="s">
        <v>376</v>
      </c>
      <c r="V25" s="6">
        <v>3722.7073266642901</v>
      </c>
      <c r="W25" s="6">
        <v>24</v>
      </c>
      <c r="X25" s="6" t="s">
        <v>73</v>
      </c>
      <c r="Y25" s="6" t="s">
        <v>73</v>
      </c>
      <c r="Z25" s="6" t="b">
        <v>1</v>
      </c>
      <c r="AA25" s="6">
        <v>3.5096599999999998</v>
      </c>
      <c r="AB25" s="6">
        <v>24.863086899999999</v>
      </c>
      <c r="AC25" s="10">
        <v>0.14115946318797601</v>
      </c>
      <c r="AD25" s="6" t="s">
        <v>74</v>
      </c>
      <c r="AE25" s="6" t="s">
        <v>75</v>
      </c>
      <c r="AF25" s="6">
        <v>236</v>
      </c>
      <c r="AG25" s="6">
        <v>711</v>
      </c>
      <c r="AH25" s="6">
        <v>267</v>
      </c>
      <c r="AI25" s="6">
        <v>977</v>
      </c>
      <c r="AJ25" s="6">
        <v>161308082</v>
      </c>
      <c r="AK25" s="6">
        <v>161305876</v>
      </c>
      <c r="AL25" s="6" t="b">
        <v>0</v>
      </c>
      <c r="AM25" s="6">
        <v>20</v>
      </c>
      <c r="AN25" s="6" t="s">
        <v>462</v>
      </c>
      <c r="AO25" s="6">
        <v>5919</v>
      </c>
      <c r="AP25" s="6" t="b">
        <v>0</v>
      </c>
      <c r="AQ25" s="6">
        <v>-21</v>
      </c>
      <c r="AR25" s="6" t="b">
        <v>1</v>
      </c>
      <c r="AS25" s="6" t="s">
        <v>77</v>
      </c>
      <c r="AT25" s="6">
        <v>-14</v>
      </c>
      <c r="AU25" s="6" t="b">
        <v>1</v>
      </c>
      <c r="AV25" s="6" t="s">
        <v>463</v>
      </c>
      <c r="AW25" s="6">
        <v>1.0243897031108</v>
      </c>
      <c r="AX25" s="6">
        <v>7</v>
      </c>
      <c r="AY25" s="6">
        <v>7</v>
      </c>
      <c r="AZ25" s="6">
        <v>10</v>
      </c>
      <c r="BA25" s="6" t="s">
        <v>79</v>
      </c>
      <c r="BB25" s="6" t="s">
        <v>80</v>
      </c>
      <c r="BC25" s="6" t="s">
        <v>81</v>
      </c>
      <c r="BD25" s="6">
        <v>11.4918642389465</v>
      </c>
      <c r="BE25" s="6">
        <v>9.9729874511323597</v>
      </c>
      <c r="BF25" s="6">
        <v>1.0403248825345399</v>
      </c>
      <c r="BG25" s="6">
        <v>10.1716539254592</v>
      </c>
      <c r="BH25" s="6">
        <v>1.0481174736999901</v>
      </c>
      <c r="BI25" s="6">
        <v>14.319446811130801</v>
      </c>
      <c r="BJ25" s="6">
        <v>1.1852430831026599</v>
      </c>
    </row>
    <row r="26" spans="1:62" x14ac:dyDescent="0.3">
      <c r="A26" s="7" t="s">
        <v>446</v>
      </c>
      <c r="B26" t="s">
        <v>464</v>
      </c>
      <c r="C26" t="s">
        <v>271</v>
      </c>
      <c r="D26" t="s">
        <v>111</v>
      </c>
      <c r="E26">
        <v>2079</v>
      </c>
      <c r="F26">
        <v>5</v>
      </c>
      <c r="G26" t="s">
        <v>101</v>
      </c>
      <c r="H26" t="s">
        <v>461</v>
      </c>
      <c r="I26" t="s">
        <v>94</v>
      </c>
      <c r="J26">
        <v>1951</v>
      </c>
      <c r="K26">
        <v>6</v>
      </c>
      <c r="L26" t="s">
        <v>73</v>
      </c>
      <c r="M26" t="s">
        <v>73</v>
      </c>
      <c r="N26">
        <v>0</v>
      </c>
      <c r="O26">
        <v>-2</v>
      </c>
      <c r="P26" t="s">
        <v>102</v>
      </c>
      <c r="Q26" t="b">
        <v>0</v>
      </c>
      <c r="R26" t="s">
        <v>71</v>
      </c>
      <c r="S26">
        <v>3</v>
      </c>
      <c r="T26">
        <v>4383</v>
      </c>
      <c r="U26" t="s">
        <v>115</v>
      </c>
      <c r="V26">
        <v>2351.676994721</v>
      </c>
      <c r="W26">
        <v>15</v>
      </c>
      <c r="X26" t="s">
        <v>73</v>
      </c>
      <c r="Y26" t="s">
        <v>73</v>
      </c>
      <c r="Z26" t="b">
        <v>0</v>
      </c>
      <c r="AA26">
        <v>10.0591133333333</v>
      </c>
      <c r="AB26">
        <v>24.863086899999999</v>
      </c>
      <c r="AC26" s="11">
        <v>0.40458022665453203</v>
      </c>
      <c r="AD26" t="s">
        <v>74</v>
      </c>
      <c r="AE26" t="s">
        <v>75</v>
      </c>
      <c r="AF26">
        <v>246</v>
      </c>
      <c r="AG26">
        <v>741</v>
      </c>
      <c r="AH26">
        <v>34</v>
      </c>
      <c r="AI26">
        <v>774</v>
      </c>
      <c r="AJ26">
        <v>161309935</v>
      </c>
      <c r="AK26">
        <v>161306042</v>
      </c>
      <c r="AL26" t="b">
        <v>0</v>
      </c>
      <c r="AM26">
        <v>20</v>
      </c>
      <c r="AN26" t="s">
        <v>465</v>
      </c>
      <c r="AO26">
        <v>-2</v>
      </c>
      <c r="AP26" t="b">
        <v>1</v>
      </c>
      <c r="AQ26">
        <v>-19</v>
      </c>
      <c r="AR26" t="b">
        <v>1</v>
      </c>
      <c r="AS26" t="s">
        <v>77</v>
      </c>
      <c r="AT26">
        <v>-16</v>
      </c>
      <c r="AU26" t="b">
        <v>1</v>
      </c>
      <c r="AV26" t="s">
        <v>466</v>
      </c>
      <c r="AW26">
        <v>126.68572160984399</v>
      </c>
      <c r="AX26">
        <v>6</v>
      </c>
      <c r="AY26">
        <v>6</v>
      </c>
      <c r="AZ26">
        <v>3</v>
      </c>
      <c r="BA26" t="s">
        <v>91</v>
      </c>
      <c r="BB26" t="s">
        <v>80</v>
      </c>
      <c r="BC26" t="s">
        <v>81</v>
      </c>
      <c r="BD26">
        <v>7.1824151493415602</v>
      </c>
      <c r="BE26">
        <v>8.5482749581134492</v>
      </c>
      <c r="BF26">
        <v>0.97992491673103699</v>
      </c>
      <c r="BG26">
        <v>8.7185605075364698</v>
      </c>
      <c r="BH26">
        <v>0.987601942916982</v>
      </c>
      <c r="BI26">
        <v>4.2958340433392399</v>
      </c>
      <c r="BJ26">
        <v>0.72393436706772896</v>
      </c>
    </row>
    <row r="27" spans="1:62" x14ac:dyDescent="0.3">
      <c r="A27" s="7" t="s">
        <v>446</v>
      </c>
      <c r="B27" t="s">
        <v>467</v>
      </c>
      <c r="C27" t="s">
        <v>271</v>
      </c>
      <c r="D27" t="s">
        <v>111</v>
      </c>
      <c r="E27">
        <v>1868</v>
      </c>
      <c r="F27">
        <v>6</v>
      </c>
      <c r="G27" t="s">
        <v>84</v>
      </c>
      <c r="H27" t="s">
        <v>461</v>
      </c>
      <c r="I27" t="s">
        <v>468</v>
      </c>
      <c r="J27">
        <v>1276</v>
      </c>
      <c r="K27">
        <v>6</v>
      </c>
      <c r="L27">
        <v>0</v>
      </c>
      <c r="M27">
        <v>-592</v>
      </c>
      <c r="N27">
        <v>0</v>
      </c>
      <c r="O27">
        <v>-2</v>
      </c>
      <c r="P27" t="s">
        <v>123</v>
      </c>
      <c r="Q27" t="b">
        <v>0</v>
      </c>
      <c r="R27" t="s">
        <v>71</v>
      </c>
      <c r="S27">
        <v>3</v>
      </c>
      <c r="T27">
        <v>183</v>
      </c>
      <c r="U27" t="s">
        <v>88</v>
      </c>
      <c r="V27">
        <v>3515.58632378726</v>
      </c>
      <c r="W27">
        <v>3</v>
      </c>
      <c r="X27" t="s">
        <v>73</v>
      </c>
      <c r="Y27" t="s">
        <v>73</v>
      </c>
      <c r="Z27" t="b">
        <v>0</v>
      </c>
      <c r="AA27">
        <v>3.0626699999999998</v>
      </c>
      <c r="AB27">
        <v>24.863086899999999</v>
      </c>
      <c r="AC27" s="11">
        <v>0.123181405925907</v>
      </c>
      <c r="AD27" t="s">
        <v>74</v>
      </c>
      <c r="AE27" t="s">
        <v>75</v>
      </c>
      <c r="AF27">
        <v>231</v>
      </c>
      <c r="AG27">
        <v>696</v>
      </c>
      <c r="AH27">
        <v>34</v>
      </c>
      <c r="AI27">
        <v>729</v>
      </c>
      <c r="AJ27">
        <v>161309935</v>
      </c>
      <c r="AK27">
        <v>161305876</v>
      </c>
      <c r="AL27" t="b">
        <v>0</v>
      </c>
      <c r="AM27">
        <v>20</v>
      </c>
      <c r="AN27" t="s">
        <v>465</v>
      </c>
      <c r="AO27">
        <v>-2</v>
      </c>
      <c r="AP27" t="b">
        <v>1</v>
      </c>
      <c r="AQ27">
        <v>-19</v>
      </c>
      <c r="AR27" t="b">
        <v>1</v>
      </c>
      <c r="AS27" t="s">
        <v>77</v>
      </c>
      <c r="AT27">
        <v>-16</v>
      </c>
      <c r="AU27" t="b">
        <v>1</v>
      </c>
      <c r="AV27" t="s">
        <v>469</v>
      </c>
      <c r="AW27">
        <v>126.68572160984399</v>
      </c>
      <c r="AX27">
        <v>0</v>
      </c>
      <c r="AY27">
        <v>2</v>
      </c>
      <c r="AZ27">
        <v>1</v>
      </c>
      <c r="BA27" t="s">
        <v>91</v>
      </c>
      <c r="BB27" t="s">
        <v>80</v>
      </c>
      <c r="BC27" t="s">
        <v>81</v>
      </c>
      <c r="BD27">
        <v>1.43648302986831</v>
      </c>
      <c r="BE27">
        <v>0</v>
      </c>
      <c r="BF27">
        <v>0</v>
      </c>
      <c r="BG27">
        <v>2.9061868358454901</v>
      </c>
      <c r="BH27">
        <v>0.59175301207937003</v>
      </c>
      <c r="BI27">
        <v>1.43194468111308</v>
      </c>
      <c r="BJ27">
        <v>0.38595369191625101</v>
      </c>
    </row>
    <row r="28" spans="1:62" s="9" customFormat="1" x14ac:dyDescent="0.3">
      <c r="A28" s="8" t="s">
        <v>446</v>
      </c>
      <c r="B28" s="9" t="s">
        <v>470</v>
      </c>
      <c r="C28" s="9" t="s">
        <v>271</v>
      </c>
      <c r="D28" s="9" t="s">
        <v>111</v>
      </c>
      <c r="E28" s="9">
        <v>2192</v>
      </c>
      <c r="F28" s="9">
        <v>5</v>
      </c>
      <c r="G28" s="9" t="s">
        <v>101</v>
      </c>
      <c r="H28" s="9" t="s">
        <v>461</v>
      </c>
      <c r="I28" s="9" t="s">
        <v>94</v>
      </c>
      <c r="J28" s="9">
        <v>1951</v>
      </c>
      <c r="K28" s="9">
        <v>6</v>
      </c>
      <c r="L28" s="9" t="s">
        <v>73</v>
      </c>
      <c r="M28" s="9" t="s">
        <v>73</v>
      </c>
      <c r="N28" s="9">
        <v>0</v>
      </c>
      <c r="O28" s="9">
        <v>-2</v>
      </c>
      <c r="P28" s="9" t="s">
        <v>102</v>
      </c>
      <c r="Q28" s="9" t="b">
        <v>0</v>
      </c>
      <c r="R28" s="9" t="s">
        <v>71</v>
      </c>
      <c r="S28" s="9">
        <v>3</v>
      </c>
      <c r="T28" s="9">
        <v>4383</v>
      </c>
      <c r="U28" s="9" t="s">
        <v>115</v>
      </c>
      <c r="V28" s="9">
        <v>2057.4033847303699</v>
      </c>
      <c r="W28" s="9">
        <v>2</v>
      </c>
      <c r="X28" s="9" t="s">
        <v>73</v>
      </c>
      <c r="Y28" s="9" t="s">
        <v>73</v>
      </c>
      <c r="Z28" s="9" t="b">
        <v>0</v>
      </c>
      <c r="AA28" s="9">
        <v>2.0810436666666701</v>
      </c>
      <c r="AB28" s="9">
        <v>24.863086899999999</v>
      </c>
      <c r="AC28" s="12">
        <v>8.3700132450836906E-2</v>
      </c>
      <c r="AD28" s="9" t="s">
        <v>74</v>
      </c>
      <c r="AE28" s="9" t="s">
        <v>75</v>
      </c>
      <c r="AF28" s="9">
        <v>206</v>
      </c>
      <c r="AG28" s="9">
        <v>621</v>
      </c>
      <c r="AH28" s="9">
        <v>34</v>
      </c>
      <c r="AI28" s="9">
        <v>654</v>
      </c>
      <c r="AJ28" s="9">
        <v>161309935</v>
      </c>
      <c r="AK28" s="9">
        <v>161306565</v>
      </c>
      <c r="AL28" s="9" t="b">
        <v>1</v>
      </c>
      <c r="AM28" s="9">
        <v>20</v>
      </c>
      <c r="AN28" s="9" t="s">
        <v>465</v>
      </c>
      <c r="AO28" s="9">
        <v>-2</v>
      </c>
      <c r="AP28" s="9" t="b">
        <v>1</v>
      </c>
      <c r="AQ28" s="9">
        <v>-19</v>
      </c>
      <c r="AR28" s="9" t="b">
        <v>1</v>
      </c>
      <c r="AS28" s="9" t="s">
        <v>77</v>
      </c>
      <c r="AT28" s="9">
        <v>-16</v>
      </c>
      <c r="AU28" s="9" t="b">
        <v>1</v>
      </c>
      <c r="AV28" s="9" t="s">
        <v>471</v>
      </c>
      <c r="AW28" s="9">
        <v>126.68572160984399</v>
      </c>
      <c r="AX28" s="9">
        <v>1</v>
      </c>
      <c r="AY28" s="9">
        <v>1</v>
      </c>
      <c r="AZ28" s="9">
        <v>0</v>
      </c>
      <c r="BA28" s="9" t="s">
        <v>91</v>
      </c>
      <c r="BB28" s="9" t="s">
        <v>80</v>
      </c>
      <c r="BC28" s="9" t="s">
        <v>81</v>
      </c>
      <c r="BD28" s="9">
        <v>0.95765535324554196</v>
      </c>
      <c r="BE28" s="9">
        <v>1.4247124930189099</v>
      </c>
      <c r="BF28" s="9">
        <v>0.38466025011444099</v>
      </c>
      <c r="BG28" s="9">
        <v>1.4530934179227399</v>
      </c>
      <c r="BH28" s="9">
        <v>0.38971408718553202</v>
      </c>
      <c r="BI28" s="9">
        <v>0</v>
      </c>
      <c r="BJ28" s="9">
        <v>0</v>
      </c>
    </row>
    <row r="29" spans="1:62" s="6" customFormat="1" x14ac:dyDescent="0.3">
      <c r="A29" s="5" t="s">
        <v>482</v>
      </c>
      <c r="B29" s="6" t="s">
        <v>483</v>
      </c>
      <c r="C29" s="6" t="s">
        <v>391</v>
      </c>
      <c r="D29" s="6" t="s">
        <v>111</v>
      </c>
      <c r="E29" s="6">
        <v>2565</v>
      </c>
      <c r="F29" s="6">
        <v>11</v>
      </c>
      <c r="G29" s="6" t="s">
        <v>67</v>
      </c>
      <c r="H29" s="6" t="s">
        <v>484</v>
      </c>
      <c r="I29" s="6" t="s">
        <v>485</v>
      </c>
      <c r="J29" s="6">
        <v>6813</v>
      </c>
      <c r="K29" s="6">
        <v>16</v>
      </c>
      <c r="L29" s="6">
        <v>27460</v>
      </c>
      <c r="M29" s="6">
        <v>3089</v>
      </c>
      <c r="N29" s="6">
        <v>6845</v>
      </c>
      <c r="O29" s="6">
        <v>-3089</v>
      </c>
      <c r="P29" s="6" t="s">
        <v>70</v>
      </c>
      <c r="Q29" s="6" t="b">
        <v>0</v>
      </c>
      <c r="R29" s="6" t="s">
        <v>71</v>
      </c>
      <c r="S29" s="6">
        <v>3</v>
      </c>
      <c r="T29" s="6">
        <v>239</v>
      </c>
      <c r="U29" s="6" t="s">
        <v>160</v>
      </c>
      <c r="V29" s="6">
        <v>149.26248691483099</v>
      </c>
      <c r="W29" s="6">
        <v>10</v>
      </c>
      <c r="X29" s="6" t="s">
        <v>73</v>
      </c>
      <c r="Y29" s="6" t="s">
        <v>73</v>
      </c>
      <c r="Z29" s="6" t="b">
        <v>0</v>
      </c>
      <c r="AA29" s="6">
        <v>4.5191600000000003</v>
      </c>
      <c r="AB29" s="6">
        <v>21.7801204426667</v>
      </c>
      <c r="AC29" s="10">
        <v>0.20749012898694</v>
      </c>
      <c r="AD29" s="6" t="s">
        <v>74</v>
      </c>
      <c r="AE29" s="6" t="s">
        <v>75</v>
      </c>
      <c r="AF29" s="6">
        <v>332</v>
      </c>
      <c r="AG29" s="6">
        <v>999</v>
      </c>
      <c r="AH29" s="6">
        <v>255</v>
      </c>
      <c r="AI29" s="6">
        <v>1253</v>
      </c>
      <c r="AJ29" s="6">
        <v>64360413</v>
      </c>
      <c r="AK29" s="6">
        <v>64323816</v>
      </c>
      <c r="AL29" s="6" t="b">
        <v>0</v>
      </c>
      <c r="AM29" s="6">
        <v>25</v>
      </c>
      <c r="AN29" s="6" t="s">
        <v>486</v>
      </c>
      <c r="AO29" s="6">
        <v>6616</v>
      </c>
      <c r="AP29" s="6" t="b">
        <v>0</v>
      </c>
      <c r="AQ29" s="6">
        <v>-9</v>
      </c>
      <c r="AR29" s="6" t="b">
        <v>1</v>
      </c>
      <c r="AS29" s="6" t="s">
        <v>77</v>
      </c>
      <c r="AT29" s="6">
        <v>-20</v>
      </c>
      <c r="AU29" s="6" t="b">
        <v>1</v>
      </c>
      <c r="AV29" s="6" t="s">
        <v>487</v>
      </c>
      <c r="AW29" s="6">
        <v>2.7822212562486399</v>
      </c>
      <c r="AX29" s="6">
        <v>3</v>
      </c>
      <c r="AY29" s="6">
        <v>2</v>
      </c>
      <c r="AZ29" s="6">
        <v>5</v>
      </c>
      <c r="BA29" s="6" t="s">
        <v>79</v>
      </c>
      <c r="BB29" s="6" t="s">
        <v>80</v>
      </c>
      <c r="BC29" s="6" t="s">
        <v>81</v>
      </c>
      <c r="BD29" s="6">
        <v>4.7882767662277104</v>
      </c>
      <c r="BE29" s="6">
        <v>4.2741374790567299</v>
      </c>
      <c r="BF29" s="6">
        <v>0.72215144620400895</v>
      </c>
      <c r="BG29" s="6">
        <v>2.9061868358454901</v>
      </c>
      <c r="BH29" s="6">
        <v>0.59175301207937003</v>
      </c>
      <c r="BI29" s="6">
        <v>7.1597234055654004</v>
      </c>
      <c r="BJ29" s="6">
        <v>0.91167543749496505</v>
      </c>
    </row>
    <row r="30" spans="1:62" x14ac:dyDescent="0.3">
      <c r="A30" s="7" t="s">
        <v>482</v>
      </c>
      <c r="B30" t="s">
        <v>488</v>
      </c>
      <c r="C30" t="s">
        <v>391</v>
      </c>
      <c r="D30" t="s">
        <v>111</v>
      </c>
      <c r="E30">
        <v>2784</v>
      </c>
      <c r="F30">
        <v>12</v>
      </c>
      <c r="G30" t="s">
        <v>67</v>
      </c>
      <c r="H30" t="s">
        <v>484</v>
      </c>
      <c r="I30" t="s">
        <v>485</v>
      </c>
      <c r="J30">
        <v>6813</v>
      </c>
      <c r="K30">
        <v>16</v>
      </c>
      <c r="L30">
        <v>20889</v>
      </c>
      <c r="M30">
        <v>3089</v>
      </c>
      <c r="N30">
        <v>274</v>
      </c>
      <c r="O30">
        <v>-3089</v>
      </c>
      <c r="P30" t="s">
        <v>70</v>
      </c>
      <c r="Q30" t="b">
        <v>0</v>
      </c>
      <c r="R30" t="s">
        <v>71</v>
      </c>
      <c r="S30">
        <v>3</v>
      </c>
      <c r="T30">
        <v>239</v>
      </c>
      <c r="U30" t="s">
        <v>160</v>
      </c>
      <c r="V30">
        <v>153.07519893479</v>
      </c>
      <c r="W30">
        <v>7</v>
      </c>
      <c r="X30" t="s">
        <v>73</v>
      </c>
      <c r="Y30" t="s">
        <v>73</v>
      </c>
      <c r="Z30" t="b">
        <v>0</v>
      </c>
      <c r="AA30">
        <v>3.5841500000000002</v>
      </c>
      <c r="AB30">
        <v>21.7801204426667</v>
      </c>
      <c r="AC30" s="11">
        <v>0.16456061431959501</v>
      </c>
      <c r="AD30" t="s">
        <v>74</v>
      </c>
      <c r="AE30" t="s">
        <v>75</v>
      </c>
      <c r="AF30">
        <v>446</v>
      </c>
      <c r="AG30">
        <v>1341</v>
      </c>
      <c r="AH30">
        <v>132</v>
      </c>
      <c r="AI30">
        <v>1472</v>
      </c>
      <c r="AJ30">
        <v>64369840</v>
      </c>
      <c r="AK30">
        <v>64323816</v>
      </c>
      <c r="AL30" t="b">
        <v>0</v>
      </c>
      <c r="AM30">
        <v>25</v>
      </c>
      <c r="AN30" t="s">
        <v>486</v>
      </c>
      <c r="AO30">
        <v>5297</v>
      </c>
      <c r="AP30" t="b">
        <v>0</v>
      </c>
      <c r="AQ30">
        <v>-9</v>
      </c>
      <c r="AR30" t="b">
        <v>1</v>
      </c>
      <c r="AS30" t="s">
        <v>77</v>
      </c>
      <c r="AT30">
        <v>-20</v>
      </c>
      <c r="AU30" t="b">
        <v>1</v>
      </c>
      <c r="AV30" t="s">
        <v>489</v>
      </c>
      <c r="AW30">
        <v>1.7057439717702401</v>
      </c>
      <c r="AX30">
        <v>1</v>
      </c>
      <c r="AY30">
        <v>4</v>
      </c>
      <c r="AZ30">
        <v>2</v>
      </c>
      <c r="BA30" t="s">
        <v>79</v>
      </c>
      <c r="BB30" t="s">
        <v>80</v>
      </c>
      <c r="BC30" t="s">
        <v>81</v>
      </c>
      <c r="BD30">
        <v>3.3517937363593999</v>
      </c>
      <c r="BE30">
        <v>1.4247124930189099</v>
      </c>
      <c r="BF30">
        <v>0.38466025011444099</v>
      </c>
      <c r="BG30">
        <v>5.8123736716909802</v>
      </c>
      <c r="BH30">
        <v>0.83329846182470502</v>
      </c>
      <c r="BI30">
        <v>2.8638893622261601</v>
      </c>
      <c r="BJ30">
        <v>0.58702468242705297</v>
      </c>
    </row>
    <row r="31" spans="1:62" x14ac:dyDescent="0.3">
      <c r="A31" s="7" t="s">
        <v>482</v>
      </c>
      <c r="B31" t="s">
        <v>490</v>
      </c>
      <c r="C31" t="s">
        <v>391</v>
      </c>
      <c r="D31" t="s">
        <v>111</v>
      </c>
      <c r="E31">
        <v>3178</v>
      </c>
      <c r="F31">
        <v>17</v>
      </c>
      <c r="G31" t="s">
        <v>101</v>
      </c>
      <c r="H31" t="s">
        <v>484</v>
      </c>
      <c r="I31" t="s">
        <v>94</v>
      </c>
      <c r="J31">
        <v>6813</v>
      </c>
      <c r="K31">
        <v>16</v>
      </c>
      <c r="L31" t="s">
        <v>73</v>
      </c>
      <c r="M31" t="s">
        <v>73</v>
      </c>
      <c r="N31">
        <v>-38</v>
      </c>
      <c r="O31">
        <v>-3639</v>
      </c>
      <c r="P31" t="s">
        <v>125</v>
      </c>
      <c r="Q31" t="b">
        <v>0</v>
      </c>
      <c r="R31" t="s">
        <v>71</v>
      </c>
      <c r="S31">
        <v>3</v>
      </c>
      <c r="T31">
        <v>17</v>
      </c>
      <c r="U31" t="s">
        <v>491</v>
      </c>
      <c r="V31">
        <v>204.03856100012101</v>
      </c>
      <c r="W31">
        <v>3</v>
      </c>
      <c r="X31" t="s">
        <v>73</v>
      </c>
      <c r="Y31" t="s">
        <v>73</v>
      </c>
      <c r="Z31" t="b">
        <v>0</v>
      </c>
      <c r="AA31">
        <v>2.29979333333333</v>
      </c>
      <c r="AB31">
        <v>21.7801204426667</v>
      </c>
      <c r="AC31" s="11">
        <v>0.10559139649329501</v>
      </c>
      <c r="AD31" t="s">
        <v>74</v>
      </c>
      <c r="AE31" t="s">
        <v>75</v>
      </c>
      <c r="AF31">
        <v>728</v>
      </c>
      <c r="AG31">
        <v>2187</v>
      </c>
      <c r="AH31">
        <v>230</v>
      </c>
      <c r="AI31">
        <v>2416</v>
      </c>
      <c r="AJ31">
        <v>64390635</v>
      </c>
      <c r="AK31">
        <v>64323816</v>
      </c>
      <c r="AL31" t="b">
        <v>0</v>
      </c>
      <c r="AM31">
        <v>25</v>
      </c>
      <c r="AN31" t="s">
        <v>492</v>
      </c>
      <c r="AO31" t="s">
        <v>73</v>
      </c>
      <c r="AP31" t="b">
        <v>0</v>
      </c>
      <c r="AQ31">
        <v>-21</v>
      </c>
      <c r="AR31" t="b">
        <v>1</v>
      </c>
      <c r="AS31" t="s">
        <v>73</v>
      </c>
      <c r="AT31" t="s">
        <v>73</v>
      </c>
      <c r="AU31" t="b">
        <v>0</v>
      </c>
      <c r="AV31" t="s">
        <v>493</v>
      </c>
      <c r="AW31">
        <v>3.7431421446384001</v>
      </c>
      <c r="AX31">
        <v>1</v>
      </c>
      <c r="AY31">
        <v>1</v>
      </c>
      <c r="AZ31">
        <v>1</v>
      </c>
      <c r="BA31" t="s">
        <v>79</v>
      </c>
      <c r="BB31" t="s">
        <v>80</v>
      </c>
      <c r="BC31" t="s">
        <v>81</v>
      </c>
      <c r="BD31">
        <v>1.43648302986831</v>
      </c>
      <c r="BE31">
        <v>1.4247124930189099</v>
      </c>
      <c r="BF31">
        <v>0.38466025011444099</v>
      </c>
      <c r="BG31">
        <v>1.4530934179227399</v>
      </c>
      <c r="BH31">
        <v>0.38971408718553202</v>
      </c>
      <c r="BI31">
        <v>1.43194468111308</v>
      </c>
      <c r="BJ31">
        <v>0.38595369191625101</v>
      </c>
    </row>
    <row r="32" spans="1:62" x14ac:dyDescent="0.3">
      <c r="A32" s="7" t="s">
        <v>482</v>
      </c>
      <c r="B32" t="s">
        <v>494</v>
      </c>
      <c r="C32" t="s">
        <v>391</v>
      </c>
      <c r="D32" t="s">
        <v>111</v>
      </c>
      <c r="E32">
        <v>3545</v>
      </c>
      <c r="F32">
        <v>16</v>
      </c>
      <c r="G32" t="s">
        <v>93</v>
      </c>
      <c r="H32" t="s">
        <v>484</v>
      </c>
      <c r="I32" t="s">
        <v>94</v>
      </c>
      <c r="J32">
        <v>6813</v>
      </c>
      <c r="K32">
        <v>16</v>
      </c>
      <c r="L32" t="s">
        <v>73</v>
      </c>
      <c r="M32" t="s">
        <v>73</v>
      </c>
      <c r="N32">
        <v>128</v>
      </c>
      <c r="O32">
        <v>-3089</v>
      </c>
      <c r="P32" t="s">
        <v>95</v>
      </c>
      <c r="Q32" t="b">
        <v>0</v>
      </c>
      <c r="R32" t="s">
        <v>71</v>
      </c>
      <c r="S32">
        <v>0</v>
      </c>
      <c r="T32">
        <v>0</v>
      </c>
      <c r="U32" t="s">
        <v>495</v>
      </c>
      <c r="V32">
        <v>211.75520457988</v>
      </c>
      <c r="W32">
        <v>2</v>
      </c>
      <c r="X32" t="s">
        <v>73</v>
      </c>
      <c r="Y32" t="s">
        <v>73</v>
      </c>
      <c r="Z32" t="b">
        <v>1</v>
      </c>
      <c r="AA32">
        <v>2.2061833333333301</v>
      </c>
      <c r="AB32">
        <v>21.7801204426667</v>
      </c>
      <c r="AC32" s="11">
        <v>0.10129344046286699</v>
      </c>
      <c r="AD32" t="s">
        <v>74</v>
      </c>
      <c r="AE32" t="s">
        <v>75</v>
      </c>
      <c r="AF32">
        <v>711</v>
      </c>
      <c r="AG32">
        <v>2136</v>
      </c>
      <c r="AH32">
        <v>98</v>
      </c>
      <c r="AI32">
        <v>2233</v>
      </c>
      <c r="AJ32">
        <v>64390635</v>
      </c>
      <c r="AK32">
        <v>64323816</v>
      </c>
      <c r="AL32" t="b">
        <v>0</v>
      </c>
      <c r="AM32">
        <v>25</v>
      </c>
      <c r="AN32" t="s">
        <v>486</v>
      </c>
      <c r="AO32">
        <v>7669</v>
      </c>
      <c r="AP32" t="b">
        <v>0</v>
      </c>
      <c r="AQ32">
        <v>-9</v>
      </c>
      <c r="AR32" t="b">
        <v>1</v>
      </c>
      <c r="AS32" t="s">
        <v>77</v>
      </c>
      <c r="AT32">
        <v>-20</v>
      </c>
      <c r="AU32" t="b">
        <v>1</v>
      </c>
      <c r="AV32" t="s">
        <v>496</v>
      </c>
      <c r="AW32">
        <v>1.9998245921768101</v>
      </c>
      <c r="AX32">
        <v>0</v>
      </c>
      <c r="AY32">
        <v>1</v>
      </c>
      <c r="AZ32">
        <v>1</v>
      </c>
      <c r="BA32" t="s">
        <v>79</v>
      </c>
      <c r="BB32" t="s">
        <v>80</v>
      </c>
      <c r="BC32" t="s">
        <v>81</v>
      </c>
      <c r="BD32">
        <v>0.95765535324554196</v>
      </c>
      <c r="BE32">
        <v>0</v>
      </c>
      <c r="BF32">
        <v>0</v>
      </c>
      <c r="BG32">
        <v>1.4530934179227399</v>
      </c>
      <c r="BH32">
        <v>0.38971408718553202</v>
      </c>
      <c r="BI32">
        <v>1.43194468111308</v>
      </c>
      <c r="BJ32">
        <v>0.38595369191625101</v>
      </c>
    </row>
    <row r="33" spans="1:62" s="9" customFormat="1" x14ac:dyDescent="0.3">
      <c r="A33" s="8" t="s">
        <v>482</v>
      </c>
      <c r="B33" s="9" t="s">
        <v>497</v>
      </c>
      <c r="C33" s="9" t="s">
        <v>391</v>
      </c>
      <c r="D33" s="9" t="s">
        <v>111</v>
      </c>
      <c r="E33" s="9">
        <v>3476</v>
      </c>
      <c r="F33" s="9">
        <v>16</v>
      </c>
      <c r="G33" s="9" t="s">
        <v>84</v>
      </c>
      <c r="H33" s="9" t="s">
        <v>484</v>
      </c>
      <c r="I33" s="9" t="s">
        <v>485</v>
      </c>
      <c r="J33" s="9">
        <v>6813</v>
      </c>
      <c r="K33" s="9">
        <v>16</v>
      </c>
      <c r="L33" s="9">
        <v>47</v>
      </c>
      <c r="M33" s="9">
        <v>3290</v>
      </c>
      <c r="N33" s="9">
        <v>47</v>
      </c>
      <c r="O33" s="9">
        <v>-3290</v>
      </c>
      <c r="P33" s="9" t="s">
        <v>123</v>
      </c>
      <c r="Q33" s="9" t="b">
        <v>0</v>
      </c>
      <c r="R33" s="9" t="s">
        <v>71</v>
      </c>
      <c r="S33" s="9">
        <v>3</v>
      </c>
      <c r="T33" s="9">
        <v>73</v>
      </c>
      <c r="U33" s="9" t="s">
        <v>406</v>
      </c>
      <c r="V33" s="9">
        <v>194.19188677411</v>
      </c>
      <c r="W33" s="9">
        <v>2</v>
      </c>
      <c r="X33" s="9" t="s">
        <v>73</v>
      </c>
      <c r="Y33" s="9" t="s">
        <v>73</v>
      </c>
      <c r="Z33" s="9" t="b">
        <v>0</v>
      </c>
      <c r="AA33" s="9">
        <v>2.0161783333333299</v>
      </c>
      <c r="AB33" s="9">
        <v>21.7801204426667</v>
      </c>
      <c r="AC33" s="12">
        <v>9.2569659503980301E-2</v>
      </c>
      <c r="AD33" s="9" t="s">
        <v>74</v>
      </c>
      <c r="AE33" s="9" t="s">
        <v>75</v>
      </c>
      <c r="AF33" s="9">
        <v>728</v>
      </c>
      <c r="AG33" s="9">
        <v>2187</v>
      </c>
      <c r="AH33" s="9">
        <v>179</v>
      </c>
      <c r="AI33" s="9">
        <v>2365</v>
      </c>
      <c r="AJ33" s="9">
        <v>64390635</v>
      </c>
      <c r="AK33" s="9">
        <v>64323816</v>
      </c>
      <c r="AL33" s="9" t="b">
        <v>0</v>
      </c>
      <c r="AM33" s="9">
        <v>30</v>
      </c>
      <c r="AN33" s="9" t="s">
        <v>498</v>
      </c>
      <c r="AO33" s="9">
        <v>0</v>
      </c>
      <c r="AP33" s="9" t="b">
        <v>1</v>
      </c>
      <c r="AQ33" s="9">
        <v>-4</v>
      </c>
      <c r="AR33" s="9" t="b">
        <v>1</v>
      </c>
      <c r="AS33" s="9" t="s">
        <v>499</v>
      </c>
      <c r="AT33" s="9">
        <v>-20</v>
      </c>
      <c r="AU33" s="9" t="b">
        <v>1</v>
      </c>
      <c r="AV33" s="9" t="s">
        <v>493</v>
      </c>
      <c r="AW33" s="9">
        <v>2.8454440599769302</v>
      </c>
      <c r="AX33" s="9">
        <v>1</v>
      </c>
      <c r="AY33" s="9">
        <v>1</v>
      </c>
      <c r="AZ33" s="9">
        <v>0</v>
      </c>
      <c r="BA33" s="9" t="s">
        <v>91</v>
      </c>
      <c r="BB33" s="9" t="s">
        <v>80</v>
      </c>
      <c r="BC33" s="9" t="s">
        <v>81</v>
      </c>
      <c r="BD33" s="9">
        <v>0.95765535324554196</v>
      </c>
      <c r="BE33" s="9">
        <v>1.4247124930189099</v>
      </c>
      <c r="BF33" s="9">
        <v>0.38466025011444099</v>
      </c>
      <c r="BG33" s="9">
        <v>1.4530934179227399</v>
      </c>
      <c r="BH33" s="9">
        <v>0.38971408718553202</v>
      </c>
      <c r="BI33" s="9">
        <v>0</v>
      </c>
      <c r="BJ33" s="9">
        <v>0</v>
      </c>
    </row>
    <row r="34" spans="1:62" s="4" customFormat="1" x14ac:dyDescent="0.3">
      <c r="A34" s="3" t="s">
        <v>426</v>
      </c>
      <c r="B34" s="4" t="s">
        <v>432</v>
      </c>
      <c r="C34" s="4" t="s">
        <v>181</v>
      </c>
      <c r="D34" s="4" t="s">
        <v>111</v>
      </c>
      <c r="E34" s="4">
        <v>2488</v>
      </c>
      <c r="F34" s="4">
        <v>3</v>
      </c>
      <c r="G34" s="4" t="s">
        <v>67</v>
      </c>
      <c r="H34" s="4" t="s">
        <v>433</v>
      </c>
      <c r="I34" s="4" t="s">
        <v>434</v>
      </c>
      <c r="J34" s="4">
        <v>2885</v>
      </c>
      <c r="K34" s="4">
        <v>4</v>
      </c>
      <c r="L34" s="4">
        <v>865</v>
      </c>
      <c r="M34" s="4">
        <v>2</v>
      </c>
      <c r="N34" s="4">
        <v>-276</v>
      </c>
      <c r="O34" s="4">
        <v>-1</v>
      </c>
      <c r="P34" s="4" t="s">
        <v>70</v>
      </c>
      <c r="Q34" s="4" t="b">
        <v>0</v>
      </c>
      <c r="R34" s="4" t="s">
        <v>71</v>
      </c>
      <c r="S34" s="4">
        <v>3</v>
      </c>
      <c r="T34" s="4">
        <v>595</v>
      </c>
      <c r="U34" s="4" t="s">
        <v>72</v>
      </c>
      <c r="V34" s="4">
        <v>246</v>
      </c>
      <c r="W34" s="4">
        <v>12</v>
      </c>
      <c r="X34" s="4" t="s">
        <v>73</v>
      </c>
      <c r="Y34" s="4" t="s">
        <v>73</v>
      </c>
      <c r="Z34" s="4" t="b">
        <v>0</v>
      </c>
      <c r="AA34" s="4">
        <v>23.725999999999999</v>
      </c>
      <c r="AB34" s="4">
        <v>56.094781268014302</v>
      </c>
      <c r="AC34" s="14">
        <v>0.422962697485884</v>
      </c>
      <c r="AD34" s="4" t="s">
        <v>280</v>
      </c>
      <c r="AE34" s="4" t="s">
        <v>75</v>
      </c>
      <c r="AF34" s="4">
        <v>377</v>
      </c>
      <c r="AG34" s="4">
        <v>1134</v>
      </c>
      <c r="AH34" s="4">
        <v>174</v>
      </c>
      <c r="AI34" s="4">
        <v>1307</v>
      </c>
      <c r="AJ34" s="4">
        <v>37983517</v>
      </c>
      <c r="AK34" s="4">
        <v>37973495</v>
      </c>
      <c r="AL34" s="4" t="b">
        <v>0</v>
      </c>
      <c r="AM34" s="4">
        <v>15</v>
      </c>
      <c r="AN34" s="4" t="s">
        <v>435</v>
      </c>
      <c r="AO34" s="4">
        <v>3792</v>
      </c>
      <c r="AP34" s="4" t="b">
        <v>0</v>
      </c>
      <c r="AQ34" s="4">
        <v>-43</v>
      </c>
      <c r="AR34" s="4" t="b">
        <v>1</v>
      </c>
      <c r="AS34" s="4" t="s">
        <v>77</v>
      </c>
      <c r="AT34" s="4">
        <v>-16</v>
      </c>
      <c r="AU34" s="4" t="b">
        <v>1</v>
      </c>
      <c r="AV34" s="4" t="s">
        <v>436</v>
      </c>
      <c r="AW34" s="4">
        <v>1.2464241709969499</v>
      </c>
      <c r="AX34" s="4">
        <v>3</v>
      </c>
      <c r="AY34" s="4">
        <v>4</v>
      </c>
      <c r="AZ34" s="4">
        <v>5</v>
      </c>
      <c r="BA34" s="4" t="s">
        <v>79</v>
      </c>
      <c r="BB34" s="4" t="s">
        <v>80</v>
      </c>
      <c r="BC34" s="4" t="s">
        <v>81</v>
      </c>
      <c r="BD34" s="4">
        <v>5.7459321194732498</v>
      </c>
      <c r="BE34" s="4">
        <v>4.2741374790567299</v>
      </c>
      <c r="BF34" s="4">
        <v>0.72215144620400895</v>
      </c>
      <c r="BG34" s="4">
        <v>5.8123736716909802</v>
      </c>
      <c r="BH34" s="4">
        <v>0.83329846182470502</v>
      </c>
      <c r="BI34" s="4">
        <v>7.1597234055654004</v>
      </c>
      <c r="BJ34" s="4">
        <v>0.91167543749496505</v>
      </c>
    </row>
  </sheetData>
  <sortState xmlns:xlrd2="http://schemas.microsoft.com/office/spreadsheetml/2017/richdata2" ref="A2:BJ34">
    <sortCondition ref="H11:H34"/>
  </sortState>
  <conditionalFormatting sqref="G1">
    <cfRule type="containsText" dxfId="1" priority="1" operator="containsText" text="not">
      <formula>NOT(ISERROR(SEARCH("not",G1)))</formula>
    </cfRule>
    <cfRule type="containsText" dxfId="0" priority="2" operator="containsText" text="FSM">
      <formula>NOT(ISERROR(SEARCH("FSM",G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SupplementaryTable_2A</vt:lpstr>
      <vt:lpstr>SupplementaryTable_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ndt-Tranholm, Asta</dc:creator>
  <cp:lastModifiedBy>Arendt-Tranholm, Asta</cp:lastModifiedBy>
  <dcterms:created xsi:type="dcterms:W3CDTF">2023-10-26T22:00:37Z</dcterms:created>
  <dcterms:modified xsi:type="dcterms:W3CDTF">2023-10-26T22:52:22Z</dcterms:modified>
</cp:coreProperties>
</file>